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843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F:\Dissertation Project\GAD 1 Paper\Resubmission Figures\Final Figures\"/>
    </mc:Choice>
  </mc:AlternateContent>
  <bookViews>
    <workbookView xWindow="0" yWindow="0" windowWidth="19695" windowHeight="11415" tabRatio="929" firstSheet="3" activeTab="6"/>
  </bookViews>
  <sheets>
    <sheet name="ACC GFP+NPY#" sheetId="10" r:id="rId1"/>
    <sheet name="CA1 GFP+NPY#" sheetId="1" r:id="rId2"/>
    <sheet name="TG ACC NPY+GADINTEN" sheetId="2" r:id="rId3"/>
    <sheet name="WT ACC NPY+GADINTEN" sheetId="5" r:id="rId4"/>
    <sheet name="TG CA1 NPY+ GADINT" sheetId="6" r:id="rId5"/>
    <sheet name="WT CA1 NPY+ GADInt" sheetId="7" r:id="rId6"/>
    <sheet name="WT ACC NPY INT" sheetId="18" r:id="rId7"/>
    <sheet name="TG ACC NPY IN" sheetId="19" r:id="rId8"/>
    <sheet name="WT CA1 NPY INT" sheetId="16" r:id="rId9"/>
    <sheet name="TG CA1 NPY INT" sheetId="17" r:id="rId10"/>
  </sheets>
  <calcPr calcId="171027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9" i="10" l="1"/>
  <c r="E8" i="10"/>
  <c r="E7" i="10"/>
  <c r="E6" i="10"/>
  <c r="E5" i="10"/>
  <c r="E4" i="10"/>
  <c r="E3" i="10"/>
  <c r="E2" i="10"/>
  <c r="E5" i="1"/>
  <c r="E6" i="1"/>
  <c r="E7" i="1"/>
  <c r="E8" i="1"/>
  <c r="E9" i="1"/>
  <c r="E10" i="1"/>
  <c r="E11" i="1"/>
  <c r="E4" i="1"/>
  <c r="L38" i="16"/>
  <c r="F34" i="16" s="1"/>
  <c r="F35" i="16"/>
  <c r="F36" i="16"/>
  <c r="F37" i="16"/>
  <c r="L48" i="16"/>
  <c r="F44" i="16" s="1"/>
  <c r="F50" i="16" s="1"/>
  <c r="F45" i="16"/>
  <c r="F46" i="16"/>
  <c r="F47" i="16"/>
  <c r="F48" i="16"/>
  <c r="F49" i="16"/>
  <c r="L8" i="16"/>
  <c r="F7" i="16"/>
  <c r="F172" i="5"/>
  <c r="L8" i="19"/>
  <c r="F4" i="19" s="1"/>
  <c r="F5" i="19"/>
  <c r="F6" i="19"/>
  <c r="F7" i="19"/>
  <c r="F9" i="19"/>
  <c r="F10" i="19"/>
  <c r="F11" i="19"/>
  <c r="F13" i="19"/>
  <c r="F14" i="19"/>
  <c r="F15" i="19"/>
  <c r="L26" i="19"/>
  <c r="F25" i="19" s="1"/>
  <c r="F22" i="19"/>
  <c r="F23" i="19"/>
  <c r="F24" i="19"/>
  <c r="F26" i="19"/>
  <c r="F27" i="19"/>
  <c r="F28" i="19"/>
  <c r="L38" i="19"/>
  <c r="F37" i="19"/>
  <c r="L50" i="19"/>
  <c r="F47" i="19" s="1"/>
  <c r="F46" i="19"/>
  <c r="F50" i="19"/>
  <c r="F53" i="19"/>
  <c r="F54" i="19"/>
  <c r="L66" i="19"/>
  <c r="F65" i="19" s="1"/>
  <c r="F63" i="19"/>
  <c r="F64" i="19"/>
  <c r="F67" i="19"/>
  <c r="F68" i="19"/>
  <c r="F69" i="19"/>
  <c r="F71" i="19"/>
  <c r="F72" i="19"/>
  <c r="F75" i="19"/>
  <c r="L85" i="19"/>
  <c r="F84" i="19" s="1"/>
  <c r="F81" i="19"/>
  <c r="F82" i="19"/>
  <c r="F83" i="19"/>
  <c r="F85" i="19"/>
  <c r="F86" i="19"/>
  <c r="F87" i="19"/>
  <c r="F88" i="19"/>
  <c r="F89" i="19"/>
  <c r="F90" i="19"/>
  <c r="F91" i="19"/>
  <c r="L8" i="18"/>
  <c r="F7" i="18" s="1"/>
  <c r="F4" i="18"/>
  <c r="F5" i="18"/>
  <c r="F13" i="18" s="1"/>
  <c r="F6" i="18"/>
  <c r="F8" i="18"/>
  <c r="F9" i="18"/>
  <c r="F10" i="18"/>
  <c r="F11" i="18"/>
  <c r="F12" i="18"/>
  <c r="L22" i="18"/>
  <c r="F18" i="18" s="1"/>
  <c r="F19" i="18"/>
  <c r="F20" i="18"/>
  <c r="F21" i="18"/>
  <c r="F23" i="18"/>
  <c r="F24" i="18"/>
  <c r="F25" i="18"/>
  <c r="F27" i="18"/>
  <c r="F28" i="18"/>
  <c r="L38" i="18"/>
  <c r="F37" i="18" s="1"/>
  <c r="F34" i="18"/>
  <c r="F35" i="18"/>
  <c r="F42" i="18" s="1"/>
  <c r="F36" i="18"/>
  <c r="F38" i="18"/>
  <c r="F39" i="18"/>
  <c r="F40" i="18"/>
  <c r="F41" i="18"/>
  <c r="L50" i="18"/>
  <c r="F50" i="18" s="1"/>
  <c r="F54" i="18"/>
  <c r="L66" i="18"/>
  <c r="F69" i="18" s="1"/>
  <c r="F65" i="18"/>
  <c r="L80" i="18"/>
  <c r="F77" i="18" s="1"/>
  <c r="F76" i="18"/>
  <c r="F80" i="18"/>
  <c r="F83" i="18"/>
  <c r="L93" i="18"/>
  <c r="F89" i="18" s="1"/>
  <c r="F90" i="18"/>
  <c r="F91" i="18"/>
  <c r="F92" i="18"/>
  <c r="F94" i="18"/>
  <c r="F95" i="18"/>
  <c r="F96" i="18"/>
  <c r="L9" i="17"/>
  <c r="F6" i="17" s="1"/>
  <c r="F5" i="17"/>
  <c r="F8" i="17"/>
  <c r="L18" i="17"/>
  <c r="F14" i="17" s="1"/>
  <c r="F15" i="17"/>
  <c r="F16" i="17"/>
  <c r="F17" i="17"/>
  <c r="F19" i="17"/>
  <c r="F20" i="17"/>
  <c r="L52" i="17"/>
  <c r="F51" i="17" s="1"/>
  <c r="F48" i="17"/>
  <c r="F49" i="17"/>
  <c r="F53" i="17" s="1"/>
  <c r="F50" i="17"/>
  <c r="F52" i="17"/>
  <c r="L30" i="17"/>
  <c r="F26" i="17" s="1"/>
  <c r="F27" i="17"/>
  <c r="F28" i="17"/>
  <c r="F29" i="17"/>
  <c r="F31" i="17"/>
  <c r="F32" i="17"/>
  <c r="L42" i="17"/>
  <c r="F41" i="17" s="1"/>
  <c r="F38" i="17"/>
  <c r="F39" i="17"/>
  <c r="F43" i="17" s="1"/>
  <c r="F40" i="17"/>
  <c r="F42" i="17"/>
  <c r="L62" i="17"/>
  <c r="F58" i="17" s="1"/>
  <c r="F62" i="17" s="1"/>
  <c r="F59" i="17"/>
  <c r="F60" i="17"/>
  <c r="F61" i="17"/>
  <c r="L71" i="17"/>
  <c r="F68" i="17" s="1"/>
  <c r="F67" i="17"/>
  <c r="F71" i="17"/>
  <c r="L83" i="17"/>
  <c r="F82" i="17"/>
  <c r="L19" i="16"/>
  <c r="F15" i="16" s="1"/>
  <c r="F16" i="16"/>
  <c r="F17" i="16"/>
  <c r="L28" i="16"/>
  <c r="F27" i="16" s="1"/>
  <c r="F29" i="16" s="1"/>
  <c r="F24" i="16"/>
  <c r="F25" i="16"/>
  <c r="F26" i="16"/>
  <c r="F28" i="16"/>
  <c r="K8" i="5"/>
  <c r="F7" i="5" s="1"/>
  <c r="F5" i="5"/>
  <c r="F6" i="5"/>
  <c r="F9" i="5"/>
  <c r="F10" i="5"/>
  <c r="F11" i="5"/>
  <c r="F13" i="5"/>
  <c r="F14" i="5"/>
  <c r="F17" i="5"/>
  <c r="F18" i="5"/>
  <c r="F19" i="5"/>
  <c r="F21" i="5"/>
  <c r="F22" i="5"/>
  <c r="F25" i="5"/>
  <c r="F26" i="5"/>
  <c r="F27" i="5"/>
  <c r="F29" i="5"/>
  <c r="F30" i="5"/>
  <c r="F31" i="5"/>
  <c r="F33" i="5"/>
  <c r="F34" i="5"/>
  <c r="F35" i="5"/>
  <c r="F37" i="5"/>
  <c r="F38" i="5"/>
  <c r="M52" i="5"/>
  <c r="F51" i="5" s="1"/>
  <c r="F48" i="5"/>
  <c r="F49" i="5"/>
  <c r="F65" i="5" s="1"/>
  <c r="F50" i="5"/>
  <c r="F52" i="5"/>
  <c r="F53" i="5"/>
  <c r="F54" i="5"/>
  <c r="F55" i="5"/>
  <c r="F56" i="5"/>
  <c r="F57" i="5"/>
  <c r="F58" i="5"/>
  <c r="F59" i="5"/>
  <c r="F60" i="5"/>
  <c r="F61" i="5"/>
  <c r="F62" i="5"/>
  <c r="F63" i="5"/>
  <c r="F64" i="5"/>
  <c r="M77" i="5"/>
  <c r="F76" i="5" s="1"/>
  <c r="F74" i="5"/>
  <c r="F75" i="5"/>
  <c r="F78" i="5"/>
  <c r="F79" i="5"/>
  <c r="F80" i="5"/>
  <c r="F82" i="5"/>
  <c r="F83" i="5"/>
  <c r="F86" i="5"/>
  <c r="F87" i="5"/>
  <c r="F88" i="5"/>
  <c r="F90" i="5"/>
  <c r="F91" i="5"/>
  <c r="F94" i="5"/>
  <c r="F95" i="5"/>
  <c r="F96" i="5"/>
  <c r="F98" i="5"/>
  <c r="F99" i="5"/>
  <c r="M176" i="5"/>
  <c r="F171" i="5" s="1"/>
  <c r="F173" i="5"/>
  <c r="F174" i="5"/>
  <c r="F175" i="5"/>
  <c r="F176" i="5"/>
  <c r="F177" i="5"/>
  <c r="F178" i="5"/>
  <c r="F179" i="5"/>
  <c r="F180" i="5"/>
  <c r="F181" i="5"/>
  <c r="F182" i="5"/>
  <c r="F183" i="5"/>
  <c r="F184" i="5"/>
  <c r="F185" i="5"/>
  <c r="F186" i="5"/>
  <c r="F187" i="5"/>
  <c r="F188" i="5"/>
  <c r="F189" i="5"/>
  <c r="F190" i="5"/>
  <c r="F191" i="5"/>
  <c r="F192" i="5"/>
  <c r="F193" i="5"/>
  <c r="F194" i="5"/>
  <c r="F195" i="5"/>
  <c r="F196" i="5"/>
  <c r="N119" i="5"/>
  <c r="F116" i="5" s="1"/>
  <c r="F115" i="5"/>
  <c r="F119" i="5"/>
  <c r="F122" i="5"/>
  <c r="F123" i="5"/>
  <c r="F127" i="5"/>
  <c r="L140" i="5"/>
  <c r="F137" i="5" s="1"/>
  <c r="F136" i="5"/>
  <c r="F140" i="5"/>
  <c r="F143" i="5"/>
  <c r="F144" i="5"/>
  <c r="M157" i="5"/>
  <c r="E156" i="5"/>
  <c r="E160" i="5"/>
  <c r="E164" i="5"/>
  <c r="L8" i="6"/>
  <c r="F7" i="6" s="1"/>
  <c r="F4" i="6"/>
  <c r="F5" i="6"/>
  <c r="F13" i="6" s="1"/>
  <c r="F6" i="6"/>
  <c r="F8" i="6"/>
  <c r="F9" i="6"/>
  <c r="F10" i="6"/>
  <c r="F11" i="6"/>
  <c r="F12" i="6"/>
  <c r="L24" i="6"/>
  <c r="F23" i="6" s="1"/>
  <c r="F21" i="6"/>
  <c r="F22" i="6"/>
  <c r="F25" i="6"/>
  <c r="F26" i="6"/>
  <c r="F27" i="6"/>
  <c r="L39" i="6"/>
  <c r="F38" i="6" s="1"/>
  <c r="F42" i="6"/>
  <c r="L58" i="6"/>
  <c r="F57" i="6" s="1"/>
  <c r="F55" i="6"/>
  <c r="F56" i="6"/>
  <c r="F59" i="6"/>
  <c r="F60" i="6"/>
  <c r="F61" i="6"/>
  <c r="L73" i="6"/>
  <c r="F70" i="6" s="1"/>
  <c r="F69" i="6"/>
  <c r="F73" i="6"/>
  <c r="L85" i="6"/>
  <c r="F84" i="6"/>
  <c r="F88" i="6"/>
  <c r="L99" i="6"/>
  <c r="F98" i="6" s="1"/>
  <c r="F95" i="6"/>
  <c r="F96" i="6"/>
  <c r="F97" i="6"/>
  <c r="F99" i="6"/>
  <c r="F100" i="6"/>
  <c r="F101" i="6"/>
  <c r="F102" i="6"/>
  <c r="F103" i="6"/>
  <c r="F104" i="6"/>
  <c r="L114" i="6"/>
  <c r="F110" i="6"/>
  <c r="F114" i="6" s="1"/>
  <c r="F111" i="6"/>
  <c r="F112" i="6"/>
  <c r="F113" i="6"/>
  <c r="L93" i="7"/>
  <c r="F92" i="7" s="1"/>
  <c r="L78" i="7"/>
  <c r="F74" i="7"/>
  <c r="F75" i="7"/>
  <c r="F76" i="7"/>
  <c r="F77" i="7"/>
  <c r="F78" i="7"/>
  <c r="F79" i="7"/>
  <c r="F80" i="7"/>
  <c r="F81" i="7"/>
  <c r="F82" i="7"/>
  <c r="F83" i="7"/>
  <c r="L67" i="7"/>
  <c r="F66" i="7" s="1"/>
  <c r="F63" i="7"/>
  <c r="F64" i="7"/>
  <c r="F68" i="7" s="1"/>
  <c r="F65" i="7"/>
  <c r="F67" i="7"/>
  <c r="L38" i="7"/>
  <c r="F34" i="7" s="1"/>
  <c r="F35" i="7"/>
  <c r="F36" i="7"/>
  <c r="F46" i="7"/>
  <c r="F47" i="7"/>
  <c r="F48" i="7"/>
  <c r="F55" i="7" s="1"/>
  <c r="F49" i="7"/>
  <c r="F50" i="7"/>
  <c r="F51" i="7"/>
  <c r="F52" i="7"/>
  <c r="F53" i="7"/>
  <c r="F54" i="7"/>
  <c r="M20" i="7"/>
  <c r="M8" i="7"/>
  <c r="G5" i="7" s="1"/>
  <c r="G4" i="7"/>
  <c r="G8" i="7"/>
  <c r="L50" i="7"/>
  <c r="O292" i="2"/>
  <c r="F289" i="2" s="1"/>
  <c r="F288" i="2"/>
  <c r="F292" i="2"/>
  <c r="F295" i="2"/>
  <c r="F296" i="2"/>
  <c r="F300" i="2"/>
  <c r="F303" i="2"/>
  <c r="F304" i="2"/>
  <c r="F308" i="2"/>
  <c r="F311" i="2"/>
  <c r="F312" i="2"/>
  <c r="F316" i="2"/>
  <c r="F319" i="2"/>
  <c r="F320" i="2"/>
  <c r="F324" i="2"/>
  <c r="F327" i="2"/>
  <c r="F328" i="2"/>
  <c r="F332" i="2"/>
  <c r="F335" i="2"/>
  <c r="F336" i="2"/>
  <c r="F340" i="2"/>
  <c r="F343" i="2"/>
  <c r="F344" i="2"/>
  <c r="L228" i="2"/>
  <c r="E227" i="2" s="1"/>
  <c r="E225" i="2"/>
  <c r="E226" i="2"/>
  <c r="E229" i="2"/>
  <c r="E230" i="2"/>
  <c r="E231" i="2"/>
  <c r="E233" i="2"/>
  <c r="E234" i="2"/>
  <c r="E237" i="2"/>
  <c r="E238" i="2"/>
  <c r="E239" i="2"/>
  <c r="E241" i="2"/>
  <c r="E242" i="2"/>
  <c r="E243" i="2"/>
  <c r="E245" i="2"/>
  <c r="E246" i="2"/>
  <c r="E247" i="2"/>
  <c r="E249" i="2"/>
  <c r="E250" i="2"/>
  <c r="E251" i="2"/>
  <c r="E253" i="2"/>
  <c r="E254" i="2"/>
  <c r="E255" i="2"/>
  <c r="E257" i="2"/>
  <c r="E258" i="2"/>
  <c r="E259" i="2"/>
  <c r="E261" i="2"/>
  <c r="E262" i="2"/>
  <c r="E263" i="2"/>
  <c r="E265" i="2"/>
  <c r="E266" i="2"/>
  <c r="E267" i="2"/>
  <c r="E269" i="2"/>
  <c r="E270" i="2"/>
  <c r="E271" i="2"/>
  <c r="E273" i="2"/>
  <c r="E274" i="2"/>
  <c r="E275" i="2"/>
  <c r="E277" i="2"/>
  <c r="E278" i="2"/>
  <c r="E279" i="2"/>
  <c r="L209" i="2"/>
  <c r="E215" i="2" s="1"/>
  <c r="N136" i="2"/>
  <c r="E132" i="2" s="1"/>
  <c r="E133" i="2"/>
  <c r="E134" i="2"/>
  <c r="E135" i="2"/>
  <c r="E137" i="2"/>
  <c r="E138" i="2"/>
  <c r="E139" i="2"/>
  <c r="E141" i="2"/>
  <c r="E142" i="2"/>
  <c r="E143" i="2"/>
  <c r="E145" i="2"/>
  <c r="E146" i="2"/>
  <c r="E147" i="2"/>
  <c r="E149" i="2"/>
  <c r="E150" i="2"/>
  <c r="E151" i="2"/>
  <c r="E153" i="2"/>
  <c r="E154" i="2"/>
  <c r="E155" i="2"/>
  <c r="E157" i="2"/>
  <c r="E158" i="2"/>
  <c r="E159" i="2"/>
  <c r="E161" i="2"/>
  <c r="E162" i="2"/>
  <c r="E163" i="2"/>
  <c r="E165" i="2"/>
  <c r="E166" i="2"/>
  <c r="E167" i="2"/>
  <c r="E169" i="2"/>
  <c r="E170" i="2"/>
  <c r="E171" i="2"/>
  <c r="E173" i="2"/>
  <c r="E174" i="2"/>
  <c r="E175" i="2"/>
  <c r="E177" i="2"/>
  <c r="E178" i="2"/>
  <c r="E179" i="2"/>
  <c r="E181" i="2"/>
  <c r="E182" i="2"/>
  <c r="E183" i="2"/>
  <c r="E185" i="2"/>
  <c r="E186" i="2"/>
  <c r="E187" i="2"/>
  <c r="E189" i="2"/>
  <c r="E190" i="2"/>
  <c r="E191" i="2"/>
  <c r="E193" i="2"/>
  <c r="E194" i="2"/>
  <c r="E195" i="2"/>
  <c r="L115" i="2"/>
  <c r="E110" i="2" s="1"/>
  <c r="E119" i="2"/>
  <c r="M9" i="2"/>
  <c r="F8" i="2" s="1"/>
  <c r="F5" i="2"/>
  <c r="F39" i="2" s="1"/>
  <c r="F6" i="2"/>
  <c r="F7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N50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N85" i="2"/>
  <c r="F81" i="2" s="1"/>
  <c r="F89" i="2"/>
  <c r="F90" i="2"/>
  <c r="F99" i="2"/>
  <c r="F101" i="2"/>
  <c r="G16" i="7" l="1"/>
  <c r="G17" i="7"/>
  <c r="G18" i="7"/>
  <c r="G20" i="7"/>
  <c r="F103" i="2"/>
  <c r="F82" i="2"/>
  <c r="E123" i="2"/>
  <c r="F102" i="2"/>
  <c r="F91" i="2"/>
  <c r="E122" i="2"/>
  <c r="E111" i="2"/>
  <c r="E127" i="2" s="1"/>
  <c r="E210" i="2"/>
  <c r="F96" i="7"/>
  <c r="F105" i="6"/>
  <c r="F38" i="19"/>
  <c r="F39" i="19"/>
  <c r="F40" i="19"/>
  <c r="F34" i="19"/>
  <c r="F35" i="19"/>
  <c r="F36" i="19"/>
  <c r="F80" i="2"/>
  <c r="F88" i="2"/>
  <c r="F96" i="2"/>
  <c r="F104" i="2"/>
  <c r="F84" i="2"/>
  <c r="F92" i="2"/>
  <c r="F100" i="2"/>
  <c r="E121" i="2"/>
  <c r="E207" i="2"/>
  <c r="G19" i="7"/>
  <c r="F35" i="6"/>
  <c r="F43" i="6"/>
  <c r="F36" i="6"/>
  <c r="F44" i="6"/>
  <c r="F37" i="6"/>
  <c r="F45" i="6"/>
  <c r="F39" i="6"/>
  <c r="F40" i="6"/>
  <c r="F41" i="6"/>
  <c r="F197" i="5"/>
  <c r="F79" i="17"/>
  <c r="F80" i="17"/>
  <c r="F81" i="17"/>
  <c r="F83" i="17"/>
  <c r="F84" i="17"/>
  <c r="F85" i="17"/>
  <c r="E116" i="2"/>
  <c r="E124" i="2"/>
  <c r="E112" i="2"/>
  <c r="E120" i="2"/>
  <c r="F66" i="18"/>
  <c r="F67" i="18"/>
  <c r="F68" i="18"/>
  <c r="F62" i="18"/>
  <c r="F70" i="18"/>
  <c r="F63" i="18"/>
  <c r="F64" i="18"/>
  <c r="F97" i="2"/>
  <c r="E117" i="2"/>
  <c r="F81" i="6"/>
  <c r="F82" i="6"/>
  <c r="F83" i="6"/>
  <c r="F85" i="6"/>
  <c r="F86" i="6"/>
  <c r="F87" i="6"/>
  <c r="F92" i="19"/>
  <c r="T7" i="19" s="1"/>
  <c r="F93" i="7"/>
  <c r="F94" i="7"/>
  <c r="F95" i="7"/>
  <c r="F89" i="7"/>
  <c r="F90" i="7"/>
  <c r="F91" i="7"/>
  <c r="F86" i="2"/>
  <c r="F95" i="2"/>
  <c r="F85" i="2"/>
  <c r="E126" i="2"/>
  <c r="E115" i="2"/>
  <c r="E218" i="2"/>
  <c r="E157" i="5"/>
  <c r="E158" i="5"/>
  <c r="E159" i="5"/>
  <c r="E153" i="5"/>
  <c r="E161" i="5"/>
  <c r="E154" i="5"/>
  <c r="E162" i="5"/>
  <c r="E155" i="5"/>
  <c r="E163" i="5"/>
  <c r="F4" i="16"/>
  <c r="F5" i="16"/>
  <c r="F6" i="16"/>
  <c r="F8" i="16"/>
  <c r="F9" i="16"/>
  <c r="F98" i="2"/>
  <c r="E118" i="2"/>
  <c r="F94" i="2"/>
  <c r="E125" i="2"/>
  <c r="E114" i="2"/>
  <c r="F37" i="7"/>
  <c r="F84" i="7"/>
  <c r="F18" i="16"/>
  <c r="F47" i="18"/>
  <c r="F55" i="18"/>
  <c r="F48" i="18"/>
  <c r="F56" i="18"/>
  <c r="F49" i="18"/>
  <c r="F51" i="18"/>
  <c r="F52" i="18"/>
  <c r="F53" i="18"/>
  <c r="F29" i="19"/>
  <c r="S5" i="19" s="1"/>
  <c r="E204" i="2"/>
  <c r="E212" i="2"/>
  <c r="E205" i="2"/>
  <c r="E213" i="2"/>
  <c r="E206" i="2"/>
  <c r="E214" i="2"/>
  <c r="E208" i="2"/>
  <c r="E216" i="2"/>
  <c r="E209" i="2"/>
  <c r="E217" i="2"/>
  <c r="F87" i="2"/>
  <c r="F83" i="2"/>
  <c r="F93" i="2"/>
  <c r="E113" i="2"/>
  <c r="E211" i="2"/>
  <c r="E192" i="2"/>
  <c r="E184" i="2"/>
  <c r="E176" i="2"/>
  <c r="E168" i="2"/>
  <c r="E160" i="2"/>
  <c r="E152" i="2"/>
  <c r="E144" i="2"/>
  <c r="E136" i="2"/>
  <c r="E196" i="2" s="1"/>
  <c r="E280" i="2"/>
  <c r="E272" i="2"/>
  <c r="E264" i="2"/>
  <c r="E256" i="2"/>
  <c r="E248" i="2"/>
  <c r="E240" i="2"/>
  <c r="E232" i="2"/>
  <c r="E224" i="2"/>
  <c r="F342" i="2"/>
  <c r="F334" i="2"/>
  <c r="F326" i="2"/>
  <c r="F318" i="2"/>
  <c r="F310" i="2"/>
  <c r="F302" i="2"/>
  <c r="F294" i="2"/>
  <c r="F75" i="6"/>
  <c r="F54" i="6"/>
  <c r="F28" i="6"/>
  <c r="F20" i="6"/>
  <c r="F142" i="5"/>
  <c r="F121" i="5"/>
  <c r="F97" i="5"/>
  <c r="F89" i="5"/>
  <c r="F81" i="5"/>
  <c r="F73" i="5"/>
  <c r="F36" i="5"/>
  <c r="F28" i="5"/>
  <c r="F20" i="5"/>
  <c r="F12" i="5"/>
  <c r="F4" i="5"/>
  <c r="F73" i="17"/>
  <c r="F30" i="17"/>
  <c r="F33" i="17" s="1"/>
  <c r="F18" i="17"/>
  <c r="F21" i="17" s="1"/>
  <c r="F7" i="17"/>
  <c r="F9" i="17" s="1"/>
  <c r="F93" i="18"/>
  <c r="F97" i="18" s="1"/>
  <c r="F82" i="18"/>
  <c r="F22" i="18"/>
  <c r="F70" i="19"/>
  <c r="F62" i="19"/>
  <c r="F52" i="19"/>
  <c r="F16" i="19"/>
  <c r="F8" i="19"/>
  <c r="F17" i="19" s="1"/>
  <c r="R5" i="19" s="1"/>
  <c r="R8" i="19" s="1"/>
  <c r="F38" i="16"/>
  <c r="F39" i="16" s="1"/>
  <c r="F341" i="2"/>
  <c r="F333" i="2"/>
  <c r="F325" i="2"/>
  <c r="F317" i="2"/>
  <c r="F309" i="2"/>
  <c r="F301" i="2"/>
  <c r="F293" i="2"/>
  <c r="F74" i="6"/>
  <c r="F141" i="5"/>
  <c r="F128" i="5"/>
  <c r="F120" i="5"/>
  <c r="F72" i="17"/>
  <c r="F81" i="18"/>
  <c r="F51" i="19"/>
  <c r="F347" i="2"/>
  <c r="F339" i="2"/>
  <c r="F331" i="2"/>
  <c r="F323" i="2"/>
  <c r="F315" i="2"/>
  <c r="F307" i="2"/>
  <c r="F299" i="2"/>
  <c r="F291" i="2"/>
  <c r="G7" i="7"/>
  <c r="F72" i="6"/>
  <c r="F76" i="6" s="1"/>
  <c r="F139" i="5"/>
  <c r="F126" i="5"/>
  <c r="F118" i="5"/>
  <c r="F70" i="17"/>
  <c r="F79" i="18"/>
  <c r="F49" i="19"/>
  <c r="E188" i="2"/>
  <c r="E180" i="2"/>
  <c r="E172" i="2"/>
  <c r="E164" i="2"/>
  <c r="E156" i="2"/>
  <c r="E148" i="2"/>
  <c r="E140" i="2"/>
  <c r="E276" i="2"/>
  <c r="E268" i="2"/>
  <c r="E260" i="2"/>
  <c r="E252" i="2"/>
  <c r="E244" i="2"/>
  <c r="E236" i="2"/>
  <c r="E228" i="2"/>
  <c r="F346" i="2"/>
  <c r="F338" i="2"/>
  <c r="F330" i="2"/>
  <c r="F322" i="2"/>
  <c r="F314" i="2"/>
  <c r="F306" i="2"/>
  <c r="F298" i="2"/>
  <c r="F290" i="2"/>
  <c r="F348" i="2" s="1"/>
  <c r="G6" i="7"/>
  <c r="G9" i="7" s="1"/>
  <c r="F71" i="6"/>
  <c r="F58" i="6"/>
  <c r="F24" i="6"/>
  <c r="F146" i="5"/>
  <c r="F138" i="5"/>
  <c r="F147" i="5" s="1"/>
  <c r="F125" i="5"/>
  <c r="F117" i="5"/>
  <c r="F129" i="5" s="1"/>
  <c r="F101" i="5"/>
  <c r="F93" i="5"/>
  <c r="F85" i="5"/>
  <c r="F77" i="5"/>
  <c r="F32" i="5"/>
  <c r="F24" i="5"/>
  <c r="F16" i="5"/>
  <c r="F8" i="5"/>
  <c r="F69" i="17"/>
  <c r="F74" i="17" s="1"/>
  <c r="F78" i="18"/>
  <c r="F84" i="18" s="1"/>
  <c r="F26" i="18"/>
  <c r="F29" i="18" s="1"/>
  <c r="F74" i="19"/>
  <c r="F66" i="19"/>
  <c r="F56" i="19"/>
  <c r="F48" i="19"/>
  <c r="F57" i="19" s="1"/>
  <c r="T5" i="19" s="1"/>
  <c r="F12" i="19"/>
  <c r="E235" i="2"/>
  <c r="F345" i="2"/>
  <c r="F337" i="2"/>
  <c r="F329" i="2"/>
  <c r="F321" i="2"/>
  <c r="F313" i="2"/>
  <c r="F305" i="2"/>
  <c r="F297" i="2"/>
  <c r="F145" i="5"/>
  <c r="F124" i="5"/>
  <c r="F100" i="5"/>
  <c r="F92" i="5"/>
  <c r="F84" i="5"/>
  <c r="F23" i="5"/>
  <c r="F15" i="5"/>
  <c r="F73" i="19"/>
  <c r="F55" i="19"/>
  <c r="F41" i="19" l="1"/>
  <c r="S6" i="19" s="1"/>
  <c r="S8" i="19" s="1"/>
  <c r="U8" i="19" s="1"/>
  <c r="F102" i="5"/>
  <c r="F62" i="6"/>
  <c r="E165" i="5"/>
  <c r="F89" i="6"/>
  <c r="E281" i="2"/>
  <c r="G21" i="7"/>
  <c r="F29" i="6"/>
  <c r="F71" i="18"/>
  <c r="F76" i="19"/>
  <c r="T6" i="19" s="1"/>
  <c r="T8" i="19" s="1"/>
  <c r="F10" i="16"/>
  <c r="F46" i="6"/>
  <c r="F86" i="17"/>
  <c r="F40" i="5"/>
  <c r="E219" i="2"/>
  <c r="F57" i="18"/>
  <c r="F97" i="7"/>
  <c r="F105" i="2"/>
</calcChain>
</file>

<file path=xl/sharedStrings.xml><?xml version="1.0" encoding="utf-8"?>
<sst xmlns="http://schemas.openxmlformats.org/spreadsheetml/2006/main" count="1908" uniqueCount="1027">
  <si>
    <t>tg17</t>
  </si>
  <si>
    <t>TG19</t>
  </si>
  <si>
    <t>TG23</t>
  </si>
  <si>
    <t>TG38</t>
  </si>
  <si>
    <t>TG310</t>
  </si>
  <si>
    <t>TG311</t>
  </si>
  <si>
    <t>wt110</t>
  </si>
  <si>
    <t>wt18</t>
  </si>
  <si>
    <t>wt26</t>
  </si>
  <si>
    <t>wt38</t>
  </si>
  <si>
    <t>wt310</t>
  </si>
  <si>
    <t>tg11 npy gad67.nd2 - C=2:0001-0046</t>
  </si>
  <si>
    <t>tg11 npy gad67.nd2 - C=2:0002-0063</t>
  </si>
  <si>
    <t>tg11 npy gad67.nd2 - C=2:0003-0082</t>
  </si>
  <si>
    <t>tg11 npy gad67.nd2 - C=2:0004-0099</t>
  </si>
  <si>
    <t>tg11 npy gad67.nd2 - C=2:0005-0108</t>
  </si>
  <si>
    <t>tg11 npy gad67.nd2 - C=2:0006-0117</t>
  </si>
  <si>
    <t>tg11 npy gad67.nd2 - C=2:0007-0122</t>
  </si>
  <si>
    <t>tg11 npy gad67.nd2 - C=2:0008-0129</t>
  </si>
  <si>
    <t>tg11 npy gad67.nd2 - C=2:0009-0179</t>
  </si>
  <si>
    <t>tg11 npy gad67.nd2 - C=2:0010-0280</t>
  </si>
  <si>
    <t>tg11 npy gad67.nd2 - C=2:0011-0281</t>
  </si>
  <si>
    <t>tg11 npy gad67.nd2 - C=2:0012-0296</t>
  </si>
  <si>
    <t>tg11 npy gad67.nd2 - C=2:0013-0314</t>
  </si>
  <si>
    <t>tg11 npy gad67.nd2 - C=2:0014-0332</t>
  </si>
  <si>
    <t>tg11 npy gad67.nd2 - C=2:0015-0354</t>
  </si>
  <si>
    <t>tg11 npy gad67.nd2 - C=2:0016-0381</t>
  </si>
  <si>
    <t>tg11 npy gad67.nd2 - C=2:0017-0513</t>
  </si>
  <si>
    <t>tg11 npy gad67.nd2 - C=2:0018-0533</t>
  </si>
  <si>
    <t>tg11 npy gad67.nd2 - C=2:0019-0548</t>
  </si>
  <si>
    <t>tg11 npy gad67.nd2 - C=2:0020-0552</t>
  </si>
  <si>
    <t>tg11 npy gad67.nd2 - C=2:0021-0584</t>
  </si>
  <si>
    <t>tg11 npy gad67.nd2 - C=2:0022-0655</t>
  </si>
  <si>
    <t>tg11 npy gad67.nd2 - C=2:0023-0673</t>
  </si>
  <si>
    <t>tg11 npy gad67.nd2 - C=2:0024-0692</t>
  </si>
  <si>
    <t>tg11 npy gad67.nd2 - C=2:0025-0730</t>
  </si>
  <si>
    <t>tg11 npy gad67.nd2 - C=2:0026-0757</t>
  </si>
  <si>
    <t>tg11 npy gad67.nd2 - C=2:0027-0817</t>
  </si>
  <si>
    <t>tg11 npy gad67.nd2 - C=2:0028-0853</t>
  </si>
  <si>
    <t>tg11 npy gad67.nd2 - C=2:0029-0976</t>
  </si>
  <si>
    <t>tg11 npy gad67.nd2 - C=2:0562-0982</t>
  </si>
  <si>
    <t>tg11 npy gad67.nd2 - C=2:0436-0627</t>
  </si>
  <si>
    <t>tg11 npy gad67.nd2 - C=2:0655-0340</t>
  </si>
  <si>
    <t>tg11 npy gad67.nd2 - C=2:0796-0210</t>
  </si>
  <si>
    <t>tg11 npy gad67.nd2 - C=2:0636-1141</t>
  </si>
  <si>
    <t>tg11 npy gad67.nd2 - C=2:0338-0933</t>
  </si>
  <si>
    <t>tg11 npy gad67.nd2 - C=2:0714-1045</t>
  </si>
  <si>
    <t>tg11 npy gad67.nd2 - C=2:0737-1218</t>
  </si>
  <si>
    <t>tg11 npy gad67.nd2 - C=2:0332-1089</t>
  </si>
  <si>
    <t>tg11 npy gad67.nd2 - C=2:0104-1052</t>
  </si>
  <si>
    <t>wt12 npy gad67001.nd2 - C=2:0004-0207</t>
  </si>
  <si>
    <t>wt12 npy gad67001.nd2 - C=2:0005-0248</t>
  </si>
  <si>
    <t>wt12 npy gad67001.nd2 - C=2:0006-0269</t>
  </si>
  <si>
    <t>wt12 npy gad67001.nd2 - C=2:0007-0310</t>
  </si>
  <si>
    <t>wt12 npy gad67001.nd2 - C=2:0008-0399</t>
  </si>
  <si>
    <t>wt12 npy gad67001.nd2 - C=2:0009-0512</t>
  </si>
  <si>
    <t>wt12 npy gad67001.nd2 - C=2:0010-0698</t>
  </si>
  <si>
    <t>wt12 npy gad67001.nd2 - C=2:0011-0764</t>
  </si>
  <si>
    <t>wt12 npy gad67001.nd2 - C=2:0012-0805</t>
  </si>
  <si>
    <t>wt12 npy gad67001.nd2 - C=2:0221-0620</t>
  </si>
  <si>
    <t>wt12 npy gad67001.nd2 - C=2:0354-0539</t>
  </si>
  <si>
    <t>wt12 npy gad67001.nd2 - C=2:0481-0938</t>
  </si>
  <si>
    <t>wt12 npy gad67001.nd2 - C=2:0887-0455</t>
  </si>
  <si>
    <t>wt12 npy gad67001.nd2 - C=2:0394-0925</t>
  </si>
  <si>
    <t>wt12 npy gad67001.nd2 - C=2:0001-0027</t>
  </si>
  <si>
    <t>wt12 npy gad67001.nd2 - C=2:0002-0055</t>
  </si>
  <si>
    <t>wt12 npy gad67001.nd2 - C=2:0003-0155</t>
  </si>
  <si>
    <t>wt12 npy gad67001.nd2 - C=2:0672-0076</t>
  </si>
  <si>
    <t>wt12 npy gad67001.nd2 - C=2:0873-0176</t>
  </si>
  <si>
    <t>wt12 npy gad67001.nd2 - C=2:0786-0172</t>
  </si>
  <si>
    <t>wt12 npy gad67001.nd2 - C=2:0911-0082</t>
  </si>
  <si>
    <t>wt13 npygfad67.nd2 - C=2:0001-0097</t>
  </si>
  <si>
    <t>wt13 npygfad67.nd2 - C=2:0002-0117</t>
  </si>
  <si>
    <t>wt13 npygfad67.nd2 - C=2:0003-0236</t>
  </si>
  <si>
    <t>wt13 npygfad67.nd2 - C=2:0004-0309</t>
  </si>
  <si>
    <t>wt13 npygfad67.nd2 - C=2:0005-0313</t>
  </si>
  <si>
    <t>wt13 npygfad67.nd2 - C=2:0006-0343</t>
  </si>
  <si>
    <t>wt13 npygfad67.nd2 - C=2:0007-0358</t>
  </si>
  <si>
    <t>wt13 npygfad67.nd2 - C=2:0008-0442</t>
  </si>
  <si>
    <t>wt13 npygfad67.nd2 - C=2:0009-0457</t>
  </si>
  <si>
    <t>wt13 npygfad67.nd2 - C=2:0010-0458</t>
  </si>
  <si>
    <t>wt13 npygfad67.nd2 - C=2:0012-0525</t>
  </si>
  <si>
    <t>wt13 npygfad67.nd2 - C=2:0013-0566</t>
  </si>
  <si>
    <t>wt13 npygfad67.nd2 - C=2:0014-0676</t>
  </si>
  <si>
    <t>wt13 npygfad67.nd2 - C=2:0015-0689</t>
  </si>
  <si>
    <t>wt13 npygfad67.nd2 - C=2:0016-0692</t>
  </si>
  <si>
    <t>wt13 npygfad67.nd2 - C=2:0017-0745</t>
  </si>
  <si>
    <t>wt13 npygfad67.nd2 - C=2:0018-0815</t>
  </si>
  <si>
    <t>wt13 npygfad67.nd2 - C=2:0019-0819</t>
  </si>
  <si>
    <t>wt13 npygfad67.nd2 - C=2:0020-0841</t>
  </si>
  <si>
    <t>wt13 npygfad67.nd2 - C=2:0021-0833</t>
  </si>
  <si>
    <t>wt13 npygfad67.nd2 - C=2:0022-0873</t>
  </si>
  <si>
    <t>wt13 npygfad67.nd2 - C=2:0023-0881</t>
  </si>
  <si>
    <t>wt13 npygfad67.nd2 - C=2:0024-0883</t>
  </si>
  <si>
    <t>wt13 npygfad67.nd2 - C=2:0025-0895</t>
  </si>
  <si>
    <t>wt13 npygfad67.nd2 - C=2:0026-0959</t>
  </si>
  <si>
    <t>wt13 npygfad67.nd2 - C=2:0027-0968</t>
  </si>
  <si>
    <t>wt13 npygfad67.nd2 - C=2:0028-1033</t>
  </si>
  <si>
    <t>wt13 npygfad67.nd2 - C=2:0248-0303</t>
  </si>
  <si>
    <t>wt13 npygfad67.nd2 - C=2:0179-1132</t>
  </si>
  <si>
    <t>wt13 npygfad67.nd2 - C=2:0160-1257</t>
  </si>
  <si>
    <t>wt13 npygfad67.nd2 - C=2:0070-1218</t>
  </si>
  <si>
    <t>wt13 npygfad67.nd2 - C=2:0262-1295</t>
  </si>
  <si>
    <t>wt13 npygfad67.nd2 - C=2:0130-1259</t>
  </si>
  <si>
    <t>wt31  npygad67.nd2 - C=2:0001-0312</t>
  </si>
  <si>
    <t>wt31  npygad67.nd2 - C=2:0002-0318</t>
  </si>
  <si>
    <t>wt31  npygad67.nd2 - C=2:0190-0204</t>
  </si>
  <si>
    <t>wt31  npygad67.nd2 - C=2:0511-0394</t>
  </si>
  <si>
    <t>wt31  npygad67.nd2 - C=2:0446-0908</t>
  </si>
  <si>
    <t>wt31  npygad67.nd2 - C=2:0088-1283</t>
  </si>
  <si>
    <t>wt31  npygad67.nd2 - C=2:0875-1011</t>
  </si>
  <si>
    <t>wt31  npygad67.nd2 - C=2:0809-1129</t>
  </si>
  <si>
    <t>wt31  npygad67.nd2 - C=2:0754-0996</t>
  </si>
  <si>
    <t>wt31  npygad67.nd2 - C=2:0735-0479</t>
  </si>
  <si>
    <t>wt31  npygad67.nd2 - C=2:0625-1298</t>
  </si>
  <si>
    <t>wt31  npygad67.nd2 - C=2:0072-0263</t>
  </si>
  <si>
    <t>wt31  npygad67.nd2 - C=2:0734-0299</t>
  </si>
  <si>
    <t>wt31  npygad67.nd2 - C=2:0751-1234</t>
  </si>
  <si>
    <t>wt31  npygad67.nd2 - C=2:0844-0152</t>
  </si>
  <si>
    <t>wt31  npygad67.nd2 - C=2:0819-0050</t>
  </si>
  <si>
    <t>wt31  npygad67.nd2 - C=2:0732-0088</t>
  </si>
  <si>
    <t>wt31  npygad67.nd2 - C=2:0633-0052</t>
  </si>
  <si>
    <t>wt33</t>
  </si>
  <si>
    <t>wt33  npygad67.nd2 - C=2:0929-1118</t>
  </si>
  <si>
    <t>wt33  npygad67.nd2 - C=2:0441-1300</t>
  </si>
  <si>
    <t>wt33  npygad67.nd2 - C=2:0649-1328</t>
  </si>
  <si>
    <t>wt33  npygad67.nd2 - C=2:0078-1206</t>
  </si>
  <si>
    <t>wt33  npygad67.nd2 - C=2:0001-0034</t>
  </si>
  <si>
    <t>wt33  npygad67.nd2 - C=2:0002-0081</t>
  </si>
  <si>
    <t>wt33  npygad67.nd2 - C=2:0003-0103</t>
  </si>
  <si>
    <t>wt33  npygad67.nd2 - C=2:0004-0186</t>
  </si>
  <si>
    <t>wt33  npygad67.nd2 - C=2:0005-0632</t>
  </si>
  <si>
    <t>wt33  npygad67.nd2 - C=2:0006-0812</t>
  </si>
  <si>
    <t>wt33  npygad67.nd2 - C=2:0670-0500</t>
  </si>
  <si>
    <t>wt33  npygad67.nd2 - C=2:0620-0437</t>
  </si>
  <si>
    <t>wt33  npygad67.nd2 - C=2:0532-0267</t>
  </si>
  <si>
    <t>wt33  npygad67.nd2 - C=2:0224-0632</t>
  </si>
  <si>
    <t>wt33  npygad67.nd2 - C=2:0433-0936</t>
  </si>
  <si>
    <t>wt33  npygad67.nd2 - C=2:0856-1184</t>
  </si>
  <si>
    <t>wt32  npygad67001.nd2 - C=2:0001-0009</t>
  </si>
  <si>
    <t>wt32  npygad67001.nd2 - C=2:0002-0239</t>
  </si>
  <si>
    <t>wt32  npygad67001.nd2 - C=2:0003-0412</t>
  </si>
  <si>
    <t>wt32  npygad67001.nd2 - C=2:0590-0295</t>
  </si>
  <si>
    <t>wt32  npygad67001.nd2 - C=2:0139-0424</t>
  </si>
  <si>
    <t>wt32  npygad67001.nd2 - C=2:0023-0606</t>
  </si>
  <si>
    <t>wt32  npygad67001.nd2 - C=2:0143-1100</t>
  </si>
  <si>
    <t>wt32  npygad67001.nd2 - C=2:0027-1038</t>
  </si>
  <si>
    <t>wt32  npygad67001.nd2 - C=2:0149-0673</t>
  </si>
  <si>
    <t>wt32  npygad67001.nd2 - C=2:0153-1140</t>
  </si>
  <si>
    <t>wt32  npygad67001.nd2 - C=2:0248-1183</t>
  </si>
  <si>
    <t>wt32  npygad67001.nd2 - C=2:0200-1260</t>
  </si>
  <si>
    <t>wt32  npygad67001.nd2 - C=2:0364-1330</t>
  </si>
  <si>
    <t>wt32  npygad67001.nd2 - C=2:0120-1226</t>
  </si>
  <si>
    <t>wt32  npygad67001.nd2 - C=2:0175-1236</t>
  </si>
  <si>
    <t>wt24  npygad67001.nd2 - C=2:0001-0058</t>
  </si>
  <si>
    <t>wt24  npygad67001.nd2 - C=2:0002-0109</t>
  </si>
  <si>
    <t>wt24  npygad67001.nd2 - C=2:0003-0146</t>
  </si>
  <si>
    <t>wt24  npygad67001.nd2 - C=2:0004-0216</t>
  </si>
  <si>
    <t>wt24  npygad67001.nd2 - C=2:0005-0230</t>
  </si>
  <si>
    <t>wt24  npygad67001.nd2 - C=2:0006-0227</t>
  </si>
  <si>
    <t>wt24  npygad67001.nd2 - C=2:0007-0226</t>
  </si>
  <si>
    <t>wt24  npygad67001.nd2 - C=2:0008-0236</t>
  </si>
  <si>
    <t>wt24  npygad67001.nd2 - C=2:0009-0261</t>
  </si>
  <si>
    <t>wt24  npygad67001.nd2 - C=2:0010-0272</t>
  </si>
  <si>
    <t>wt24  npygad67001.nd2 - C=2:0011-0317</t>
  </si>
  <si>
    <t>wt24  npygad67001.nd2 - C=2:0012-0346</t>
  </si>
  <si>
    <t>wt24  npygad67001.nd2 - C=2:0013-0373</t>
  </si>
  <si>
    <t>wt24  npygad67001.nd2 - C=2:0014-0379</t>
  </si>
  <si>
    <t>wt24  npygad67001.nd2 - C=2:0015-0406</t>
  </si>
  <si>
    <t>wt24  npygad67001.nd2 - C=2:0016-0545</t>
  </si>
  <si>
    <t>wt24  npygad67001.nd2 - C=2:0017-0549</t>
  </si>
  <si>
    <t>wt24  npygad67001.nd2 - C=2:0018-0561</t>
  </si>
  <si>
    <t>wt24  npygad67001.nd2 - C=2:0019-0580</t>
  </si>
  <si>
    <t>wt24  npygad67001.nd2 - C=2:0020-0675</t>
  </si>
  <si>
    <t>wt24  npygad67001.nd2 - C=2:0168-0943</t>
  </si>
  <si>
    <t>wt24  npygad67001.nd2 - C=2:0989-0692</t>
  </si>
  <si>
    <t>wt24  npygad67001.nd2 - C=2:0406-0919</t>
  </si>
  <si>
    <t>wt24  npygad67001.nd2 - C=2:0094-1208</t>
  </si>
  <si>
    <t>wt24  npygad67001.nd2 - C=2:0406-0307</t>
  </si>
  <si>
    <t>wt24  npygad67001.nd2 - C=2:0529-0763</t>
  </si>
  <si>
    <t>wt24  npygad67001.nd2 - C=2:0463-0111</t>
  </si>
  <si>
    <t>wt24  npygad67001.nd2 - C=2:0165-0413</t>
  </si>
  <si>
    <t>wt24  npygad67001.nd2 - C=2:0091-0256</t>
  </si>
  <si>
    <t>wt24  npygad67001.nd2 - C=2:0063-0524</t>
  </si>
  <si>
    <t>tg11 npy gad67.nd2 - C=2:0001-0035</t>
  </si>
  <si>
    <t>tg11 npy gad67.nd2 - C=2:0002-0046</t>
  </si>
  <si>
    <t>tg11 npy gad67.nd2 - C=2:0003-0063</t>
  </si>
  <si>
    <t>tg11 npy gad67.nd2 - C=2:0004-0082</t>
  </si>
  <si>
    <t>tg11 npy gad67.nd2 - C=2:0005-0100</t>
  </si>
  <si>
    <t>tg11 npy gad67.nd2 - C=2:0006-0105</t>
  </si>
  <si>
    <t>tg11 npy gad67.nd2 - C=2:0007-0108</t>
  </si>
  <si>
    <t>tg11 npy gad67.nd2 - C=2:0008-0117</t>
  </si>
  <si>
    <t>tg11 npy gad67.nd2 - C=2:0009-0123</t>
  </si>
  <si>
    <t>tg11 npy gad67.nd2 - C=2:0010-0130</t>
  </si>
  <si>
    <t>tg11 npy gad67.nd2 - C=2:0011-0179</t>
  </si>
  <si>
    <t>tg11 npy gad67.nd2 - C=2:0012-0279</t>
  </si>
  <si>
    <t>tg11 npy gad67.nd2 - C=2:0013-0281</t>
  </si>
  <si>
    <t>tg11 npy gad67.nd2 - C=2:0014-0296</t>
  </si>
  <si>
    <t>tg11 npy gad67.nd2 - C=2:0015-0314</t>
  </si>
  <si>
    <t>tg11 npy gad67.nd2 - C=2:0016-0332</t>
  </si>
  <si>
    <t>tg11 npy gad67.nd2 - C=2:0017-0354</t>
  </si>
  <si>
    <t>tg11 npy gad67.nd2 - C=2:0018-0381</t>
  </si>
  <si>
    <t>tg11 npy gad67.nd2 - C=2:0019-0404</t>
  </si>
  <si>
    <t>tg11 npy gad67.nd2 - C=2:0020-0513</t>
  </si>
  <si>
    <t>tg11 npy gad67.nd2 - C=2:0021-0511</t>
  </si>
  <si>
    <t>tg11 npy gad67.nd2 - C=2:0022-0533</t>
  </si>
  <si>
    <t>tg11 npy gad67.nd2 - C=2:0023-0548</t>
  </si>
  <si>
    <t>tg11 npy gad67.nd2 - C=2:0024-0552</t>
  </si>
  <si>
    <t>tg11 npy gad67.nd2 - C=2:0025-0583</t>
  </si>
  <si>
    <t>tg11 npy gad67.nd2 - C=2:0026-0655</t>
  </si>
  <si>
    <t>tg11 npy gad67.nd2 - C=2:0027-0673</t>
  </si>
  <si>
    <t>tg11 npy gad67.nd2 - C=2:0028-0692</t>
  </si>
  <si>
    <t>tg11 npy gad67.nd2 - C=2:0029-0730</t>
  </si>
  <si>
    <t>tg11 npy gad67.nd2 - C=2:0030-0757</t>
  </si>
  <si>
    <t>tg11 npy gad67.nd2 - C=2:0031-0794</t>
  </si>
  <si>
    <t>tg11 npy gad67.nd2 - C=2:0032-0817</t>
  </si>
  <si>
    <t>tg11 npy gad67.nd2 - C=2:0033-0853</t>
  </si>
  <si>
    <t>tg11 npy gad67.nd2 - C=2:0034-0976</t>
  </si>
  <si>
    <t>tg11 npy gad67.nd2 - C=2:0785-1020</t>
  </si>
  <si>
    <t>tg11 npy gad67.nd2 - C=2:0675-1232</t>
  </si>
  <si>
    <t>tg11 npy gad67.nd2 - C=2:0952-1052</t>
  </si>
  <si>
    <t>tg11 npy gad67.nd2 - C=2:0993-1271</t>
  </si>
  <si>
    <t>tg12 npy gad67001.nd2 - C=2:0378-1096</t>
  </si>
  <si>
    <t>tg12 npy gad67001.nd2 - C=2:0259-1184</t>
  </si>
  <si>
    <t>tg12 npy gad67001.nd2 - C=2:0547-1251</t>
  </si>
  <si>
    <t>tg12 npy gad67001.nd2 - C=2:0399-1245</t>
  </si>
  <si>
    <t>tg12 npy gad67001.nd2 - C=2:0001-0044</t>
  </si>
  <si>
    <t>tg12 npy gad67001.nd2 - C=2:0002-0052</t>
  </si>
  <si>
    <t>tg12 npy gad67001.nd2 - C=2:0003-0057</t>
  </si>
  <si>
    <t>tg12 npy gad67001.nd2 - C=2:0004-0065</t>
  </si>
  <si>
    <t>tg12 npy gad67001.nd2 - C=2:0005-0177</t>
  </si>
  <si>
    <t>tg12 npy gad67001.nd2 - C=2:0006-0174</t>
  </si>
  <si>
    <t>tg12 npy gad67001.nd2 - C=2:0007-0176</t>
  </si>
  <si>
    <t>tg12 npy gad67001.nd2 - C=2:0008-0211</t>
  </si>
  <si>
    <t>tg12 npy gad67001.nd2 - C=2:0009-0218</t>
  </si>
  <si>
    <t>tg12 npy gad67001.nd2 - C=2:0010-0234</t>
  </si>
  <si>
    <t>tg12 npy gad67001.nd2 - C=2:0011-0243</t>
  </si>
  <si>
    <t>tg12 npy gad67001.nd2 - C=2:0012-0264</t>
  </si>
  <si>
    <t>tg12 npy gad67001.nd2 - C=2:0013-0278</t>
  </si>
  <si>
    <t>tg12 npy gad67001.nd2 - C=2:0014-0279</t>
  </si>
  <si>
    <t>tg12 npy gad67001.nd2 - C=2:0015-0283</t>
  </si>
  <si>
    <t>tg12 npy gad67001.nd2 - C=2:0016-0295</t>
  </si>
  <si>
    <t>tg12 npy gad67001.nd2 - C=2:0017-0344</t>
  </si>
  <si>
    <t>tg12 npy gad67001.nd2 - C=2:0018-0356</t>
  </si>
  <si>
    <t>tg12 npy gad67001.nd2 - C=2:0019-0388</t>
  </si>
  <si>
    <t>tg12 npy gad67001.nd2 - C=2:0020-0480</t>
  </si>
  <si>
    <t>tg12 npy gad67001.nd2 - C=2:0021-0503</t>
  </si>
  <si>
    <t>tg12 npy gad67001.nd2 - C=2:0022-0634</t>
  </si>
  <si>
    <t>tg12 npy gad67001.nd2 - C=2:0023-0802</t>
  </si>
  <si>
    <t>tg12 npy gad67001.nd2 - C=2:0024-0872</t>
  </si>
  <si>
    <t>tg12 npy gad67001.nd2 - C=2:0025-0877</t>
  </si>
  <si>
    <t>tg12 npy gad67001.nd2 - C=2:0026-0943</t>
  </si>
  <si>
    <t>tg12 npy gad67001.nd2 - C=2:0027-0970</t>
  </si>
  <si>
    <t>tg12 npy gad67001.nd2 - C=2:0028-0989</t>
  </si>
  <si>
    <t>tg12 npy gad67001.nd2 - C=2:0029-0999</t>
  </si>
  <si>
    <t>tg13 gad67 npy.nd2 - C=2:0001-0005</t>
  </si>
  <si>
    <t>tg13 gad67 npy.nd2 - C=2:0002-0003</t>
  </si>
  <si>
    <t>tg13 gad67 npy.nd2 - C=2:0003-0038</t>
  </si>
  <si>
    <t>tg13 gad67 npy.nd2 - C=2:0004-0058</t>
  </si>
  <si>
    <t>tg13 gad67 npy.nd2 - C=2:0005-0176</t>
  </si>
  <si>
    <t>tg13 gad67 npy.nd2 - C=2:0006-0209</t>
  </si>
  <si>
    <t>tg13 gad67 npy.nd2 - C=2:0007-0250</t>
  </si>
  <si>
    <t>tg13 gad67 npy.nd2 - C=2:0008-0262</t>
  </si>
  <si>
    <t>tg13 gad67 npy.nd2 - C=2:0009-0284</t>
  </si>
  <si>
    <t>tg13 gad67 npy.nd2 - C=2:0010-0303</t>
  </si>
  <si>
    <t>tg13 gad67 npy.nd2 - C=2:0011-0335</t>
  </si>
  <si>
    <t>tg13 gad67 npy.nd2 - C=2:0012-0378</t>
  </si>
  <si>
    <t>tg13 gad67 npy.nd2 - C=2:0013-0399</t>
  </si>
  <si>
    <t>tg13 gad67 npy.nd2 - C=2:0014-0403</t>
  </si>
  <si>
    <t>tg13 gad67 npy.nd2 - C=2:0015-0414</t>
  </si>
  <si>
    <t>tg13 gad67 npy.nd2 - C=2:0016-0471</t>
  </si>
  <si>
    <t>tg13 gad67 npy.nd2 - C=2:0017-0551</t>
  </si>
  <si>
    <t>tg13 gad67 npy.nd2 - C=2:0018-0678</t>
  </si>
  <si>
    <t>tg13 gad67 npy.nd2 - C=2:0019-0705</t>
  </si>
  <si>
    <t>tg13 gad67 npy.nd2 - C=2:0020-0794</t>
  </si>
  <si>
    <t>tg13 gad67 npy.nd2 - C=2:0021-0852</t>
  </si>
  <si>
    <t>tg13 gad67 npy.nd2 - C=2:0022-0858</t>
  </si>
  <si>
    <t>tg13 gad67 npy.nd2 - C=2:0023-0941</t>
  </si>
  <si>
    <t>tg13 gad67 npy.nd2 - C=2:0024-0943</t>
  </si>
  <si>
    <t>tg13 gad67 npy.nd2 - C=2:0025-1002</t>
  </si>
  <si>
    <t>tg13 gad67 npy.nd2 - C=2:0361-1190</t>
  </si>
  <si>
    <t>tg13 gad67 npy.nd2 - C=2:0346-1322</t>
  </si>
  <si>
    <t>tg13 gad67 npy.nd2 - C=2:0316-1170</t>
  </si>
  <si>
    <t>tg13 gad67 npy.nd2 - C=2:0509-1357</t>
  </si>
  <si>
    <t>tg21 gad67 npy001.nd2 - C=2:0002-0068</t>
  </si>
  <si>
    <t>tg21 gad67 npy001.nd2 - C=2:0003-0086</t>
  </si>
  <si>
    <t>tg21 gad67 npy001.nd2 - C=2:0004-0187</t>
  </si>
  <si>
    <t>tg21 gad67 npy001.nd2 - C=2:0005-0188</t>
  </si>
  <si>
    <t>tg21 gad67 npy001.nd2 - C=2:0006-0252</t>
  </si>
  <si>
    <t>tg21 gad67 npy001.nd2 - C=2:0007-0265</t>
  </si>
  <si>
    <t>tg21 gad67 npy001.nd2 - C=2:0008-0375</t>
  </si>
  <si>
    <t>tg21 gad67 npy001.nd2 - C=2:0009-0403</t>
  </si>
  <si>
    <t>tg21 gad67 npy001.nd2 - C=2:0010-0423</t>
  </si>
  <si>
    <t>tg21 gad67 npy001.nd2 - C=2:0011-0431</t>
  </si>
  <si>
    <t>tg21 gad67 npy001.nd2 - C=2:0012-0601</t>
  </si>
  <si>
    <t>tg21 gad67 npy001.nd2 - C=2:0013-0658</t>
  </si>
  <si>
    <t>tg21 gad67 npy001.nd2 - C=2:0014-0689</t>
  </si>
  <si>
    <t>tg21 gad67 npy001.nd2 - C=2:0015-0708</t>
  </si>
  <si>
    <t>tg21 gad67 npy001.nd2 - C=2:0016-0771</t>
  </si>
  <si>
    <t>tg21 gad67 npy001.nd2 - C=2:0017-0797</t>
  </si>
  <si>
    <t>tg21 gad67 npy001.nd2 - C=2:0018-0944</t>
  </si>
  <si>
    <t>tg21 gad67 npy001.nd2 - C=2:0701-1151</t>
  </si>
  <si>
    <t>tg21 gad67 npy001.nd2 - C=2:0942-1288</t>
  </si>
  <si>
    <t>tg21 gad67 npy001.nd2 - C=2:1017-1156</t>
  </si>
  <si>
    <t>tg21 gad67 npy001.nd2 - C=2:0519-1097</t>
  </si>
  <si>
    <t>tg22 npy gad67.nd2 - C=2:0001-0011</t>
  </si>
  <si>
    <t>tg22 npy gad67.nd2 - C=2:0002-0006</t>
  </si>
  <si>
    <t>tg22 npy gad67.nd2 - C=2:0003-0022</t>
  </si>
  <si>
    <t>tg22 npy gad67.nd2 - C=2:0004-0022</t>
  </si>
  <si>
    <t>tg22 npy gad67.nd2 - C=2:0005-0029</t>
  </si>
  <si>
    <t>tg22 npy gad67.nd2 - C=2:0006-0023</t>
  </si>
  <si>
    <t>tg22 npy gad67.nd2 - C=2:0007-0045</t>
  </si>
  <si>
    <t>tg22 npy gad67.nd2 - C=2:0008-0058</t>
  </si>
  <si>
    <t>tg22 npy gad67.nd2 - C=2:0009-0083</t>
  </si>
  <si>
    <t>tg22 npy gad67.nd2 - C=2:0010-0090</t>
  </si>
  <si>
    <t>tg22 npy gad67.nd2 - C=2:0011-0094</t>
  </si>
  <si>
    <t>tg22 npy gad67.nd2 - C=2:0012-0100</t>
  </si>
  <si>
    <t>tg22 npy gad67.nd2 - C=2:0013-0106</t>
  </si>
  <si>
    <t>tg22 npy gad67.nd2 - C=2:0014-0130</t>
  </si>
  <si>
    <t>tg22 npy gad67.nd2 - C=2:0015-0138</t>
  </si>
  <si>
    <t>tg22 npy gad67.nd2 - C=2:0016-0152</t>
  </si>
  <si>
    <t>tg22 npy gad67.nd2 - C=2:0017-0153</t>
  </si>
  <si>
    <t>tg22 npy gad67.nd2 - C=2:0018-0177</t>
  </si>
  <si>
    <t>tg22 npy gad67.nd2 - C=2:0019-0183</t>
  </si>
  <si>
    <t>tg22 npy gad67.nd2 - C=2:0020-0188</t>
  </si>
  <si>
    <t>tg22 npy gad67.nd2 - C=2:0021-0198</t>
  </si>
  <si>
    <t>tg22 npy gad67.nd2 - C=2:0022-0200</t>
  </si>
  <si>
    <t>tg22 npy gad67.nd2 - C=2:0023-0200</t>
  </si>
  <si>
    <t>tg22 npy gad67.nd2 - C=2:0024-0206</t>
  </si>
  <si>
    <t>tg22 npy gad67.nd2 - C=2:0025-0210</t>
  </si>
  <si>
    <t>tg22 npy gad67.nd2 - C=2:0026-0247</t>
  </si>
  <si>
    <t>tg22 npy gad67.nd2 - C=2:0027-0243</t>
  </si>
  <si>
    <t>tg22 npy gad67.nd2 - C=2:0028-0263</t>
  </si>
  <si>
    <t>tg22 npy gad67.nd2 - C=2:0029-0266</t>
  </si>
  <si>
    <t>tg22 npy gad67.nd2 - C=2:0030-0265</t>
  </si>
  <si>
    <t>tg22 npy gad67.nd2 - C=2:0031-0268</t>
  </si>
  <si>
    <t>tg22 npy gad67.nd2 - C=2:0032-0306</t>
  </si>
  <si>
    <t>tg22 npy gad67.nd2 - C=2:0033-0312</t>
  </si>
  <si>
    <t>tg22 npy gad67.nd2 - C=2:0034-0312</t>
  </si>
  <si>
    <t>tg22 npy gad67.nd2 - C=2:0035-0337</t>
  </si>
  <si>
    <t>tg22 npy gad67.nd2 - C=2:0036-0340</t>
  </si>
  <si>
    <t>tg22 npy gad67.nd2 - C=2:0037-0340</t>
  </si>
  <si>
    <t>tg22 npy gad67.nd2 - C=2:0038-0344</t>
  </si>
  <si>
    <t>tg22 npy gad67.nd2 - C=2:0039-0355</t>
  </si>
  <si>
    <t>tg22 npy gad67.nd2 - C=2:0040-0371</t>
  </si>
  <si>
    <t>tg22 npy gad67.nd2 - C=2:0041-0368</t>
  </si>
  <si>
    <t>tg22 npy gad67.nd2 - C=2:0042-0367</t>
  </si>
  <si>
    <t>tg22 npy gad67.nd2 - C=2:0043-0370</t>
  </si>
  <si>
    <t>tg22 npy gad67.nd2 - C=2:0044-0391</t>
  </si>
  <si>
    <t>tg22 npy gad67.nd2 - C=2:0045-0403</t>
  </si>
  <si>
    <t>tg22 npy gad67.nd2 - C=2:0046-0404</t>
  </si>
  <si>
    <t>tg22 npy gad67.nd2 - C=2:0047-0403</t>
  </si>
  <si>
    <t>tg22 npy gad67.nd2 - C=2:0048-0406</t>
  </si>
  <si>
    <t>tg22 npy gad67.nd2 - C=2:0049-0409</t>
  </si>
  <si>
    <t>tg22 npy gad67.nd2 - C=2:0050-0409</t>
  </si>
  <si>
    <t>tg22 npy gad67.nd2 - C=2:0051-0415</t>
  </si>
  <si>
    <t>tg22 npy gad67.nd2 - C=2:0052-0418</t>
  </si>
  <si>
    <t>tg22 npy gad67.nd2 - C=2:0053-0430</t>
  </si>
  <si>
    <t>tg22 npy gad67.nd2 - C=2:0054-0431</t>
  </si>
  <si>
    <t>tg22 npy gad67.nd2 - C=2:0055-0439</t>
  </si>
  <si>
    <t>tg22 npy gad67.nd2 - C=2:0056-0473</t>
  </si>
  <si>
    <t>tg22 npy gad67.nd2 - C=2:0057-0484</t>
  </si>
  <si>
    <t>tg22 npy gad67.nd2 - C=2:0058-0500</t>
  </si>
  <si>
    <t>tg22 npy gad67.nd2 - C=2:0059-0504</t>
  </si>
  <si>
    <t>tg22 npy gad67.nd2 - C=2:0060-0514</t>
  </si>
  <si>
    <t>tg22 npy gad67.nd2 - C=2:0061-0536</t>
  </si>
  <si>
    <t>tg22 npy gad67.nd2 - C=2:0062-0663</t>
  </si>
  <si>
    <t>tg22 npy gad67.nd2 - C=2:0063-0775</t>
  </si>
  <si>
    <t>tg22 npy gad67.nd2 - C=2:0064-0937</t>
  </si>
  <si>
    <t>tg22 npy gad67.nd2 - C=2:0641-1227</t>
  </si>
  <si>
    <t>tg22 npy gad67.nd2 - C=2:0927-1308</t>
  </si>
  <si>
    <t>tg22 npy gad67.nd2 - C=2:0946-1214</t>
  </si>
  <si>
    <t>tg23 npy gad67001.nd2 - C=2:0001-0009</t>
  </si>
  <si>
    <t>tg23 npy gad67001.nd2 - C=2:0002-0021</t>
  </si>
  <si>
    <t>tg23 npy gad67001.nd2 - C=2:0003-0065</t>
  </si>
  <si>
    <t>tg23 npy gad67001.nd2 - C=2:0004-0111</t>
  </si>
  <si>
    <t>tg23 npy gad67001.nd2 - C=2:0005-0360</t>
  </si>
  <si>
    <t>tg23 npy gad67001.nd2 - C=2:0006-0556</t>
  </si>
  <si>
    <t>tg23 npy gad67001.nd2 - C=2:0007-0768</t>
  </si>
  <si>
    <t>tg23 npy gad67001.nd2 - C=2:0008-0850</t>
  </si>
  <si>
    <t>tg23 npy gad67001.nd2 - C=2:0009-0966</t>
  </si>
  <si>
    <t>tg23 npy gad67001.nd2 - C=2:0815-0767</t>
  </si>
  <si>
    <t>tg23 npy gad67001.nd2 - C=2:0906-0422</t>
  </si>
  <si>
    <t>tg23 npy gad67001.nd2 - C=2:0817-0447</t>
  </si>
  <si>
    <t>tg23 npy gad67001.nd2 - C=2:0822-1068</t>
  </si>
  <si>
    <t>tg23 npy gad67001.nd2 - C=2:0860-0044</t>
  </si>
  <si>
    <t>tg23 npy gad67001.nd2 - C=2:0531-0799</t>
  </si>
  <si>
    <t>tg23 npy gad67001.nd2 - C=2:0845-1263</t>
  </si>
  <si>
    <t>tg23 npy gad67001.nd2 - C=2:0767-1269</t>
  </si>
  <si>
    <t>tg23 npy gad67001.nd2 - C=2:1006-1280</t>
  </si>
  <si>
    <t>tg23 npy gad67001.nd2 - C=2:0935-1250</t>
  </si>
  <si>
    <t>tg32 npy gad67actual001.nd2 - C=2:0019-0681</t>
  </si>
  <si>
    <t>tg32 npy gad67actual001.nd2 - C=2:0020-0684</t>
  </si>
  <si>
    <t>tg32 npy gad67actual001.nd2 - C=2:0021-0692</t>
  </si>
  <si>
    <t>tg32 npy gad67actual001.nd2 - C=2:0022-0704</t>
  </si>
  <si>
    <t>tg32 npy gad67actual001.nd2 - C=2:0023-0720</t>
  </si>
  <si>
    <t>tg32 npy gad67actual001.nd2 - C=2:0024-0721</t>
  </si>
  <si>
    <t>tg32 npy gad67actual001.nd2 - C=2:0025-0754</t>
  </si>
  <si>
    <t>tg32 npy gad67actual001.nd2 - C=2:0026-0767</t>
  </si>
  <si>
    <t>tg32 npy gad67actual001.nd2 - C=2:0027-0769</t>
  </si>
  <si>
    <t>tg32 npy gad67actual001.nd2 - C=2:0028-0773</t>
  </si>
  <si>
    <t>tg32 npy gad67actual001.nd2 - C=2:0029-0780</t>
  </si>
  <si>
    <t>tg32 npy gad67actual001.nd2 - C=2:0030-0835</t>
  </si>
  <si>
    <t>tg32 npy gad67actual001.nd2 - C=2:0031-0845</t>
  </si>
  <si>
    <t>tg32 npy gad67actual001.nd2 - C=2:0032-0846</t>
  </si>
  <si>
    <t>tg32 npy gad67actual001.nd2 - C=2:0033-0849</t>
  </si>
  <si>
    <t>tg32 npy gad67actual001.nd2 - C=2:0034-0851</t>
  </si>
  <si>
    <t>tg32 npy gad67actual001.nd2 - C=2:0035-0858</t>
  </si>
  <si>
    <t>tg32 npy gad67actual001.nd2 - C=2:0036-0869</t>
  </si>
  <si>
    <t>tg32 npy gad67actual001.nd2 - C=2:0037-0876</t>
  </si>
  <si>
    <t>tg32 npy gad67actual001.nd2 - C=2:0038-0896</t>
  </si>
  <si>
    <t>tg32 npy gad67actual001.nd2 - C=2:0039-0905</t>
  </si>
  <si>
    <t>tg32 npy gad67actual001.nd2 - C=2:0040-0911</t>
  </si>
  <si>
    <t>tg32 npy gad67actual001.nd2 - C=2:0041-0914</t>
  </si>
  <si>
    <t>tg32 npy gad67actual001.nd2 - C=2:0042-0918</t>
  </si>
  <si>
    <t>tg32 npy gad67actual001.nd2 - C=2:0043-0934</t>
  </si>
  <si>
    <t>tg32 npy gad67actual001.nd2 - C=2:0044-0932</t>
  </si>
  <si>
    <t>tg32 npy gad67actual001.nd2 - C=2:0045-0942</t>
  </si>
  <si>
    <t>tg32 npy gad67actual001.nd2 - C=2:0046-0956</t>
  </si>
  <si>
    <t>tg32 npy gad67actual001.nd2 - C=2:0047-0949</t>
  </si>
  <si>
    <t>tg32 npy gad67actual001.nd2 - C=2:0048-0965</t>
  </si>
  <si>
    <t>tg32 npy gad67actual001.nd2 - C=2:0049-0972</t>
  </si>
  <si>
    <t>tg32 npy gad67actual001.nd2 - C=2:0050-0984</t>
  </si>
  <si>
    <t>tg32 npy gad67actual001.nd2 - C=2:0051-1007</t>
  </si>
  <si>
    <t>tg32 npy gad67actual001.nd2 - C=2:0052-1010</t>
  </si>
  <si>
    <t>tg32 npy gad67actual001.nd2 - C=2:0350-0544</t>
  </si>
  <si>
    <t>tg32 npy gad67actual001.nd2 - C=2:0070-1165</t>
  </si>
  <si>
    <t>tg32 npy gad67actual001.nd2 - C=2:0779-0303</t>
  </si>
  <si>
    <t>tg32 npy gad67actual001.nd2 - C=2:0971-1133</t>
  </si>
  <si>
    <t>tg32 npy gad67actual001.nd2 - C=2:0893-0700</t>
  </si>
  <si>
    <t>tg32 npy gad67actual001.nd2 - C=2:0001-0067</t>
  </si>
  <si>
    <t>tg32 npy gad67actual001.nd2 - C=2:0002-0075</t>
  </si>
  <si>
    <t>tg32 npy gad67actual001.nd2 - C=2:0003-0098</t>
  </si>
  <si>
    <t>tg32 npy gad67actual001.nd2 - C=2:0004-0317</t>
  </si>
  <si>
    <t>tg32 npy gad67actual001.nd2 - C=2:0005-0322</t>
  </si>
  <si>
    <t>tg32 npy gad67actual001.nd2 - C=2:0006-0328</t>
  </si>
  <si>
    <t>tg32 npy gad67actual001.nd2 - C=2:0007-0357</t>
  </si>
  <si>
    <t>tg32 npy gad67actual001.nd2 - C=2:0008-0399</t>
  </si>
  <si>
    <t>tg32 npy gad67actual001.nd2 - C=2:0009-0413</t>
  </si>
  <si>
    <t>tg32 npy gad67actual001.nd2 - C=2:0010-0464</t>
  </si>
  <si>
    <t>tg32 npy gad67actual001.nd2 - C=2:0011-0482</t>
  </si>
  <si>
    <t>tg32 npy gad67actual001.nd2 - C=2:0012-0594</t>
  </si>
  <si>
    <t>tg32 npy gad67actual001.nd2 - C=2:0013-0597</t>
  </si>
  <si>
    <t>tg32 npy gad67actual001.nd2 - C=2:0014-0609</t>
  </si>
  <si>
    <t>tg32 npy gad67actual001.nd2 - C=2:0015-0629</t>
  </si>
  <si>
    <t>tg32 npy gad67actual001.nd2 - C=2:0016-0657</t>
  </si>
  <si>
    <t>tg32 npy gad67actual001.nd2 - C=2:0017-0666</t>
  </si>
  <si>
    <t>tg32 npy gad67actual001.nd2 - C=2:0018-0674</t>
  </si>
  <si>
    <t>tg32 npy gad67actual001.nd2 - C=2:1008-1369</t>
  </si>
  <si>
    <t>tg32 npy gad67actual001.nd2 - C=2:0955-1363</t>
  </si>
  <si>
    <t>tg32 npy gad67actual001.nd2 - C=2:0878-1227</t>
  </si>
  <si>
    <t>tg32 npy gad67actual001.nd2 - C=2:0742-1225</t>
  </si>
  <si>
    <t>tg33 npy gad67.nd2 - C=2:0001-0020</t>
  </si>
  <si>
    <t>tg33 npy gad67.nd2 - C=2:0002-0038</t>
  </si>
  <si>
    <t>tg33 npy gad67.nd2 - C=2:0003-0052</t>
  </si>
  <si>
    <t>tg33 npy gad67.nd2 - C=2:0004-0055</t>
  </si>
  <si>
    <t>tg33 npy gad67.nd2 - C=2:0005-0060</t>
  </si>
  <si>
    <t>tg33 npy gad67.nd2 - C=2:0006-0063</t>
  </si>
  <si>
    <t>tg33 npy gad67.nd2 - C=2:0007-0072</t>
  </si>
  <si>
    <t>tg33 npy gad67.nd2 - C=2:0008-0065</t>
  </si>
  <si>
    <t>tg33 npy gad67.nd2 - C=2:0009-0091</t>
  </si>
  <si>
    <t>tg33 npy gad67.nd2 - C=2:0010-0087</t>
  </si>
  <si>
    <t>tg33 npy gad67.nd2 - C=2:0011-0138</t>
  </si>
  <si>
    <t>tg33 npy gad67.nd2 - C=2:0012-0144</t>
  </si>
  <si>
    <t>tg33 npy gad67.nd2 - C=2:0013-0144</t>
  </si>
  <si>
    <t>tg33 npy gad67.nd2 - C=2:0014-0161</t>
  </si>
  <si>
    <t>tg33 npy gad67.nd2 - C=2:0015-0166</t>
  </si>
  <si>
    <t>tg33 npy gad67.nd2 - C=2:0016-0174</t>
  </si>
  <si>
    <t>tg33 npy gad67.nd2 - C=2:0017-0223</t>
  </si>
  <si>
    <t>tg33 npy gad67.nd2 - C=2:0018-0233</t>
  </si>
  <si>
    <t>tg33 npy gad67.nd2 - C=2:0019-0241</t>
  </si>
  <si>
    <t>tg33 npy gad67.nd2 - C=2:0020-0241</t>
  </si>
  <si>
    <t>tg33 npy gad67.nd2 - C=2:0021-0257</t>
  </si>
  <si>
    <t>tg33 npy gad67.nd2 - C=2:0022-0270</t>
  </si>
  <si>
    <t>tg33 npy gad67.nd2 - C=2:0023-0270</t>
  </si>
  <si>
    <t>tg33 npy gad67.nd2 - C=2:0024-0276</t>
  </si>
  <si>
    <t>tg33 npy gad67.nd2 - C=2:0025-0278</t>
  </si>
  <si>
    <t>tg33 npy gad67.nd2 - C=2:0026-0285</t>
  </si>
  <si>
    <t>tg33 npy gad67.nd2 - C=2:0027-0289</t>
  </si>
  <si>
    <t>tg33 npy gad67.nd2 - C=2:0028-0295</t>
  </si>
  <si>
    <t>tg33 npy gad67.nd2 - C=2:0029-0307</t>
  </si>
  <si>
    <t>tg33 npy gad67.nd2 - C=2:0030-0308</t>
  </si>
  <si>
    <t>tg33 npy gad67.nd2 - C=2:0031-0309</t>
  </si>
  <si>
    <t>tg33 npy gad67.nd2 - C=2:0032-0318</t>
  </si>
  <si>
    <t>tg33 npy gad67.nd2 - C=2:0033-0334</t>
  </si>
  <si>
    <t>tg33 npy gad67.nd2 - C=2:0034-0370</t>
  </si>
  <si>
    <t>tg33 npy gad67.nd2 - C=2:0035-0382</t>
  </si>
  <si>
    <t>tg33 npy gad67.nd2 - C=2:0036-0396</t>
  </si>
  <si>
    <t>tg33 npy gad67.nd2 - C=2:0037-0418</t>
  </si>
  <si>
    <t>tg33 npy gad67.nd2 - C=2:0038-0425</t>
  </si>
  <si>
    <t>tg33 npy gad67.nd2 - C=2:0039-0421</t>
  </si>
  <si>
    <t>tg33 npy gad67.nd2 - C=2:0040-0430</t>
  </si>
  <si>
    <t>tg33 npy gad67.nd2 - C=2:0041-0455</t>
  </si>
  <si>
    <t>tg33 npy gad67.nd2 - C=2:0042-0462</t>
  </si>
  <si>
    <t>tg33 npy gad67.nd2 - C=2:0043-0463</t>
  </si>
  <si>
    <t>tg33 npy gad67.nd2 - C=2:0044-0475</t>
  </si>
  <si>
    <t>tg33 npy gad67.nd2 - C=2:0045-0527</t>
  </si>
  <si>
    <t>tg33 npy gad67.nd2 - C=2:0046-0561</t>
  </si>
  <si>
    <t>tg33 npy gad67.nd2 - C=2:0047-0579</t>
  </si>
  <si>
    <t>tg33 npy gad67.nd2 - C=2:0048-0661</t>
  </si>
  <si>
    <t>tg33 npy gad67.nd2 - C=2:0049-0680</t>
  </si>
  <si>
    <t>tg33 npy gad67.nd2 - C=2:0050-0705</t>
  </si>
  <si>
    <t>tg33 npy gad67.nd2 - C=2:0051-0754</t>
  </si>
  <si>
    <t>tg33 npy gad67.nd2 - C=2:0052-0752</t>
  </si>
  <si>
    <t>tg33 npy gad67.nd2 - C=2:0053-0773</t>
  </si>
  <si>
    <t>tg33 npy gad67.nd2 - C=2:0054-0799</t>
  </si>
  <si>
    <t>tg33 npy gad67.nd2 - C=2:0055-0819</t>
  </si>
  <si>
    <t>tg33 npy gad67.nd2 - C=2:0056-0846</t>
  </si>
  <si>
    <t>tg33 npy gad67.nd2 - C=2:0057-0896</t>
  </si>
  <si>
    <t>tg33 npy gad67.nd2 - C=2:0058-0936</t>
  </si>
  <si>
    <t>tg33 npy gad67.nd2 - C=2:0158-1155</t>
  </si>
  <si>
    <t>tg33 npy gad67.nd2 - C=2:0772-1294</t>
  </si>
  <si>
    <t>tg33 npy gad67.nd2 - C=2:0281-1212</t>
  </si>
  <si>
    <t>tg33 npy gad67.nd2 - C=2:0523-1188</t>
  </si>
  <si>
    <t>tg33 npy gad67.nd2 - C=2:0859-1170</t>
  </si>
  <si>
    <t>tg33 npy gad67.nd2 - C=2:0983-1176</t>
  </si>
  <si>
    <t xml:space="preserve">gad67 intensity in NPY cells in the transgenic mice </t>
  </si>
  <si>
    <t>tg19</t>
  </si>
  <si>
    <t>SLIDE 29 IS BUBBLY</t>
  </si>
  <si>
    <t>TG17</t>
  </si>
  <si>
    <t>wt310 ca1 npygad67001.nd2 - C=2:0001-0099</t>
  </si>
  <si>
    <t>wt310 ca1 npygad67001.nd2 - C=2:0002-0134</t>
  </si>
  <si>
    <t>wt310 ca1 npygad67001.nd2 - C=2:0003-0191</t>
  </si>
  <si>
    <t>wt310 ca1 npygad67001.nd2 - C=2:0004-0349</t>
  </si>
  <si>
    <t>wt310 ca1 npygad67001.nd2 - C=2:0144-0615</t>
  </si>
  <si>
    <t>wt310 ca1 npygad67001.nd2 - C=2:0644-0880</t>
  </si>
  <si>
    <t>wt310 ca1 npygad67001.nd2 - C=2:0541-0984</t>
  </si>
  <si>
    <t>wt310 ca1 npygad67001.nd2 - C=2:0603-1019</t>
  </si>
  <si>
    <t>wt310 ca1 npygad67001.nd2 - C=2:0195-0335</t>
  </si>
  <si>
    <t>wt38 ca1 npygad67.nd2 - C=2:0001-0146</t>
  </si>
  <si>
    <t>wt38 ca1 npygad67.nd2 - C=2:0164-1078</t>
  </si>
  <si>
    <t>wt38 ca1 npygad67.nd2 - C=2:0195-1307</t>
  </si>
  <si>
    <t>wt38 ca1 npygad67.nd2 - C=2:0152-0912</t>
  </si>
  <si>
    <t>wt38 ca1 npygad67.nd2 - C=2:0390-0158</t>
  </si>
  <si>
    <t>wt38 ca1 npygad67.nd2 - C=2:0296-0204</t>
  </si>
  <si>
    <t>wt38 ca1 npygad67.nd2 - C=2:0149-0475</t>
  </si>
  <si>
    <t>wt38 ca1 npygad67.nd2 - C=2:0092-0625</t>
  </si>
  <si>
    <t>wt38 ca1 npygad67.nd2 - C=2:0042-0501</t>
  </si>
  <si>
    <t>wt218 ca1 npygad67002.nd2 - C=2:0348-0117</t>
  </si>
  <si>
    <t>wt218 ca1 npygad67002.nd2 - C=2:0405-0672</t>
  </si>
  <si>
    <t>wt218 ca1 npygad67002.nd2 - C=2:0510-0629</t>
  </si>
  <si>
    <t>wt218 ca1 npygad67002.nd2 - C=2:0547-0428</t>
  </si>
  <si>
    <t>wt218 ca1 npygad67002.nd2 - C=2:0513-0268</t>
  </si>
  <si>
    <t>wt218 ca1 npygad67002.nd2 - C=2:0447-0216</t>
  </si>
  <si>
    <t>wt218 ca1 npygad67002.nd2 - C=2:0573-0115</t>
  </si>
  <si>
    <t>wt218</t>
  </si>
  <si>
    <t>wt26 ca1 npygad67003.nd2 - C=2:0001-0148</t>
  </si>
  <si>
    <t>wt26 ca1 npygad67003.nd2 - C=2:0002-0417</t>
  </si>
  <si>
    <t>wt26 ca1 npygad67003.nd2 - C=2:0270-0056</t>
  </si>
  <si>
    <t>wt26 ca1 npygad67003.nd2 - C=2:0597-0214</t>
  </si>
  <si>
    <t>wt26 ca1 npygad67003.nd2 - C=2:0438-1053</t>
  </si>
  <si>
    <t>wt26 ca1 npygad67003.nd2 - C=2:0471-0707</t>
  </si>
  <si>
    <t>wt26 ca1 npygad67003.nd2 - C=2:0597-1173</t>
  </si>
  <si>
    <t>wt26 ca1 npygad67003.nd2 - C=2:0623-0597</t>
  </si>
  <si>
    <t>wt26 ca1 npygad67003.nd2 - C=2:0316-0969</t>
  </si>
  <si>
    <t>wt26 ca1 npygad67003.nd2 - C=2:0539-0438</t>
  </si>
  <si>
    <t>wt26 ca1 npygad67003.nd2 - C=2:0459-0232</t>
  </si>
  <si>
    <t>wt26 ca1 npygad67003.nd2 - C=2:0563-0113</t>
  </si>
  <si>
    <t>wt26 ca1 npygad67003.nd2 - C=2:0458-0391</t>
  </si>
  <si>
    <t>wt110 ca1 npygad67004.nd2 - C=2:0451-1055</t>
  </si>
  <si>
    <t>wt110 ca1 npygad67004.nd2 - C=2:0512-0586</t>
  </si>
  <si>
    <t>wt110 ca1 npygad67004.nd2 - C=2:0524-0164</t>
  </si>
  <si>
    <t>wt110 ca1 npygad67004.nd2 - C=2:0566-0071</t>
  </si>
  <si>
    <t>wt110 ca1 npygad67004.nd2 - C=2:0127-0289</t>
  </si>
  <si>
    <t>wt110 ca1 npygad67004.nd2 - C=2:0451-0800</t>
  </si>
  <si>
    <t>wt110 ca1 npygad67004.nd2 - C=2:0415-1177</t>
  </si>
  <si>
    <t>wt110 ca1 npygad67004.nd2 - C=2:0482-0474</t>
  </si>
  <si>
    <t>wt110 ca1 npygad67004.nd2 - C=2:0516-0999</t>
  </si>
  <si>
    <t>wt18 ca1 npygad67005.nd2 - C=2:0001-0379</t>
  </si>
  <si>
    <t>wt18 ca1 npygad67005.nd2 - C=2:0002-0382</t>
  </si>
  <si>
    <t>wt18 ca1 npygad67005.nd2 - C=2:0003-0478</t>
  </si>
  <si>
    <t>wt18 ca1 npygad67005.nd2 - C=2:0004-0522</t>
  </si>
  <si>
    <t>wt18 ca1 npygad67005.nd2 - C=2:0107-0481</t>
  </si>
  <si>
    <t>wt18 ca1 npygad67005.nd2 - C=2:0373-0255</t>
  </si>
  <si>
    <t>wt18 ca1 npygad67005.nd2 - C=2:0403-0574</t>
  </si>
  <si>
    <t>wt18 ca1 npygad67005.nd2 - C=2:0018-1190</t>
  </si>
  <si>
    <t>wt18 ca1 npygad67005.nd2 - C=2:0272-0763</t>
  </si>
  <si>
    <t>wt18 ca1 npygad67005.nd2 - C=2:0052-0277</t>
  </si>
  <si>
    <t>wt18 ca1 npygad67005.nd2 - C=2:0399-1172</t>
  </si>
  <si>
    <t>wt18 ca1 npygad67005.nd2 - C=2:0585-0351</t>
  </si>
  <si>
    <t>wt18 ca1 npygad67005.nd2 - C=2:0458-0903</t>
  </si>
  <si>
    <t>wt18 ca1 npygad67005.nd2 - C=2:0477-1299</t>
  </si>
  <si>
    <t>wt17 ca1 npygad67006.nd2 - C=2:0212-0353</t>
  </si>
  <si>
    <t>wt17 ca1 npygad67006.nd2 - C=2:0031-0369</t>
  </si>
  <si>
    <t>wt17 ca1 npygad67006.nd2 - C=2:0014-0990</t>
  </si>
  <si>
    <t>wt17 ca1 npygad67006.nd2 - C=2:0307-0255</t>
  </si>
  <si>
    <t>wt17 ca1 npygad67006.nd2 - C=2:0319-0182</t>
  </si>
  <si>
    <t>wt17 ca1 npygad67006.nd2 - C=2:0368-0303</t>
  </si>
  <si>
    <t>wt17 ca1 npygad67006.nd2 - C=2:0423-0742</t>
  </si>
  <si>
    <t>wt17 ca1 npygad67006.nd2 - C=2:0477-0228</t>
  </si>
  <si>
    <t>wt17 ca1 npygad67006.nd2 - C=2:0364-0600</t>
  </si>
  <si>
    <t>wt17 ca1 npygad67006.nd2 - C=2:0410-0847</t>
  </si>
  <si>
    <t>wt17 ca1 npygad67006.nd2 - C=2:0385-0108</t>
  </si>
  <si>
    <t>wt17 ca1 npygad67006.nd2 - C=2:0410-1049</t>
  </si>
  <si>
    <t>tg311 ca1 gad67npy001.nd2 - C=2:0020-0219</t>
  </si>
  <si>
    <t>tg311 ca1 gad67npy001.nd2 - C=2:0564-0385</t>
  </si>
  <si>
    <t>tg311 ca1 gad67npy001.nd2 - C=2:0585-0938</t>
  </si>
  <si>
    <t>tg311 ca1 gad67npy001.nd2 - C=2:0524-1131</t>
  </si>
  <si>
    <t>tg311 ca1 gad67npy001.nd2 - C=2:0336-0445</t>
  </si>
  <si>
    <t>tg311 ca1 gad67npy001.nd2 - C=2:0471-0276</t>
  </si>
  <si>
    <t>tg311 ca1 gad67npy001.nd2 - C=2:0471-0137</t>
  </si>
  <si>
    <t>tg311 ca1 gad67npy001.nd2 - C=2:0704-1089</t>
  </si>
  <si>
    <t>tg311 ca1 gad67npy001.nd2 - C=2:0555-1234</t>
  </si>
  <si>
    <t>tg311 ca1 gad67npy001.nd2 - C=2:0404-1000</t>
  </si>
  <si>
    <t>tg311 ca1 gad67npy001.nd2 - C=2:0477-1107</t>
  </si>
  <si>
    <t>tg311 ca1 gad67npy001.nd2 - C=2:0685-0652</t>
  </si>
  <si>
    <t>tg311 ca1 gad67npy001.nd2 - C=2:0453-0988</t>
  </si>
  <si>
    <t>tg310 ca1 gad67npy.nd2 - C=2:0643-0227</t>
  </si>
  <si>
    <t>tg310 ca1 gad67npy.nd2 - C=2:0670-0419</t>
  </si>
  <si>
    <t>tg310 ca1 gad67npy.nd2 - C=2:0789-0829</t>
  </si>
  <si>
    <t>tg310 ca1 gad67npy.nd2 - C=2:0674-1368</t>
  </si>
  <si>
    <t>tg310 ca1 gad67npy.nd2 - C=2:0701-1027</t>
  </si>
  <si>
    <t>tg310 ca1 gad67npy.nd2 - C=2:0962-0593</t>
  </si>
  <si>
    <t>tg310 ca1 gad67npy.nd2 - C=2:0746-0663</t>
  </si>
  <si>
    <t>tg310 ca1 gad67npy.nd2 - C=2:0710-0423</t>
  </si>
  <si>
    <t>tg310 ca1 gad67npy.nd2 - C=2:0234-1005</t>
  </si>
  <si>
    <t>tg310 ca1 gad67npy.nd2 - C=2:0606-1008</t>
  </si>
  <si>
    <t>tg310 ca1 gad67npy.nd2 - C=2:0627-0879</t>
  </si>
  <si>
    <t>tg310 ca1 gad67npy.nd2 - C=2:0563-1248</t>
  </si>
  <si>
    <t>tg310 ca1 gad67npy.nd2 - C=2:0570-0197</t>
  </si>
  <si>
    <t>tg38 ca1 gad67npy001.nd2 - C=1:0398-1265</t>
  </si>
  <si>
    <t>tg38 ca1 gad67npy001.nd2 - C=1:0486-1072</t>
  </si>
  <si>
    <t>tg38 ca1 gad67npy001.nd2 - C=1:0486-1215</t>
  </si>
  <si>
    <t>tg38 ca1 gad67npy001.nd2 - C=1:0614-1259</t>
  </si>
  <si>
    <t>tg38 ca1 gad67npy001.nd2 - C=1:0752-0998</t>
  </si>
  <si>
    <t>tg38 ca1 gad67npy001.nd2 - C=1:0665-0630</t>
  </si>
  <si>
    <t>tg38 ca1 gad67npy001.nd2 - C=1:0668-0433</t>
  </si>
  <si>
    <t>tg38 ca1 gad67npy001.nd2 - C=1:0625-0366</t>
  </si>
  <si>
    <t>tg38 ca1 gad67npy001.nd2 - C=1:0525-0296</t>
  </si>
  <si>
    <t>tg38 ca1 gad67npy001.nd2 - C=1:0439-0010</t>
  </si>
  <si>
    <t>tg38 ca1 gad67npy001.nd2 - C=1:0036-0613</t>
  </si>
  <si>
    <t>tg38 ca1 gad67npy001.nd2 - C=2:0539-0697</t>
  </si>
  <si>
    <t>tg38 ca1 gad67npy001.nd2 - C=2:0475-0238</t>
  </si>
  <si>
    <t>tg38 ca1 gad67npy001.nd2 - C=2:0588-0944</t>
  </si>
  <si>
    <t>tg38 ca1 gad67npy001.nd2 - C=2:0533-1155</t>
  </si>
  <si>
    <t>tg25 ca1 gad67npy.nd2 - C=2:0206-0918</t>
  </si>
  <si>
    <t>tg25 ca1 gad67npy.nd2 - C=2:0232-0712</t>
  </si>
  <si>
    <t>tg25 ca1 gad67npy.nd2 - C=2:0226-0093</t>
  </si>
  <si>
    <t>tg25 ca1 gad67npy.nd2 - C=2:0672-0428</t>
  </si>
  <si>
    <t>tg25 ca1 gad67npy.nd2 - C=2:0331-0599</t>
  </si>
  <si>
    <t>tg25 ca1 gad67npy.nd2 - C=2:0245-0506</t>
  </si>
  <si>
    <t>tg25 ca1 gad67npy.nd2 - C=2:0270-0921</t>
  </si>
  <si>
    <t>tg25 ca1 gad67npy.nd2 - C=2:0269-0751</t>
  </si>
  <si>
    <t>tg25 ca1 gad67npy.nd2 - C=2:0346-0533</t>
  </si>
  <si>
    <t>tg25 ca1 gad67npy.nd2 - C=2:0366-0434</t>
  </si>
  <si>
    <t>tg25 ca1 gad67npy.nd2 - C=2:0348-0882</t>
  </si>
  <si>
    <t>tg25 ca1 gad67npy.nd2 - C=2:0357-0815</t>
  </si>
  <si>
    <t>tg24 ca1 gad67npy001.nd2 - C=2:0252-0704</t>
  </si>
  <si>
    <t>tg24 ca1 gad67npy001.nd2 - C=2:0311-0897</t>
  </si>
  <si>
    <t>tg24 ca1 gad67npy001.nd2 - C=2:0379-1010</t>
  </si>
  <si>
    <t>tg24 ca1 gad67npy001.nd2 - C=2:0291-1008</t>
  </si>
  <si>
    <t>tg24 ca1 gad67npy001.nd2 - C=2:0487-0385</t>
  </si>
  <si>
    <t>tg24 ca1 gad67npy001.nd2 - C=2:0164-0113</t>
  </si>
  <si>
    <t>tg24 ca1 gad67npy001.nd2 - C=2:0217-0690</t>
  </si>
  <si>
    <t>tg24 ca1 gad67npy001.nd2 - C=2:0468-0869</t>
  </si>
  <si>
    <t>tg24 ca1 gad67npy001.nd2 - C=2:0353-0582</t>
  </si>
  <si>
    <t>tg24 ca1 gad67npy001.nd2 - C=2:0302-0465</t>
  </si>
  <si>
    <t>tg24 ca1 gad67npy001.nd2 - C=2:0457-0258</t>
  </si>
  <si>
    <t>tg110 ca1 gad67npy001.nd2 - C=2:0035-0530</t>
  </si>
  <si>
    <t>tg110 ca1 gad67npy001.nd2 - C=2:0180-0885</t>
  </si>
  <si>
    <t>tg110 ca1 gad67npy001.nd2 - C=2:0202-0536</t>
  </si>
  <si>
    <t>tg110 ca1 gad67npy001.nd2 - C=2:0778-0448</t>
  </si>
  <si>
    <t>tg110 ca1 gad67npy001.nd2 - C=2:0748-0582</t>
  </si>
  <si>
    <t>tg110 ca1 gad67npy001.nd2 - C=2:0952-0136</t>
  </si>
  <si>
    <t>tg110 ca1 gad67npy001.nd2 - C=2:0729-0604</t>
  </si>
  <si>
    <t>tg110 ca1 gad67npy001.nd2 - C=2:0915-0512</t>
  </si>
  <si>
    <t>tg110 ca1 gad67npy001.nd2 - C=2:0459-0502</t>
  </si>
  <si>
    <t>tg110 ca1 gad67npy001.nd2 - C=2:0552-0383</t>
  </si>
  <si>
    <t>tg110 ca1 gad67npy001.nd2 - C=2:0360-0605</t>
  </si>
  <si>
    <t>tg110 ca1 gad67npy001.nd2 - C=2:0660-0549</t>
  </si>
  <si>
    <t>tg19 ca1 gad67npy.nd2 - C=2:0059-0801</t>
  </si>
  <si>
    <t>tg19 ca1 gad67npy.nd2 - C=2:0386-0747</t>
  </si>
  <si>
    <t>tg19 ca1 gad67npy.nd2 - C=2:0309-0497</t>
  </si>
  <si>
    <t>tg19 ca1 gad67npy.nd2 - C=2:0501-0174</t>
  </si>
  <si>
    <t>tg19 ca1 gad67npy.nd2 - C=2:0776-0569</t>
  </si>
  <si>
    <t>tg19 ca1 gad67npy.nd2 - C=2:0795-0410</t>
  </si>
  <si>
    <t>tg19 ca1 gad67npy.nd2 - C=2:0882-0396</t>
  </si>
  <si>
    <t>tg19 ca1 gad67npy.nd2 - C=2:0875-0587</t>
  </si>
  <si>
    <t>tg19 ca1 gad67npy.nd2 - C=2:0510-0917</t>
  </si>
  <si>
    <t>tg19 ca1 gad67npy.nd2 - C=2:0139-0262</t>
  </si>
  <si>
    <t>tg19 ca1 gad67npy.nd2 - C=2:0334-0594</t>
  </si>
  <si>
    <t>tg19 ca1 gad67npy.nd2 - C=2:0143-0487</t>
  </si>
  <si>
    <t>tg19 ca1 gad67npy.nd2 - C=2:0192-0432</t>
  </si>
  <si>
    <t>tg19 ca1 gad67npy.nd2 - C=2:0206-0941</t>
  </si>
  <si>
    <t>tg17 ca1 gad67npy.nd2 - C=2:0033-0270</t>
  </si>
  <si>
    <t>tg17 ca1 gad67npy.nd2 - C=2:0214-0336</t>
  </si>
  <si>
    <t>tg17 ca1 gad67npy.nd2 - C=2:0797-0393</t>
  </si>
  <si>
    <t>tg17 ca1 gad67npy.nd2 - C=2:0891-0334</t>
  </si>
  <si>
    <t>tg17 ca1 gad67npy.nd2 - C=2:0311-0235</t>
  </si>
  <si>
    <t>tg17 ca1 gad67npy.nd2 - C=2:0509-0117</t>
  </si>
  <si>
    <t>tg17 ca1 gad67npy.nd2 - C=2:0289-0125</t>
  </si>
  <si>
    <t>tg17 ca1 gad67npy.nd2 - C=2:0081-0277</t>
  </si>
  <si>
    <t>TG110</t>
  </si>
  <si>
    <t>label</t>
  </si>
  <si>
    <t>area</t>
  </si>
  <si>
    <t>mean</t>
  </si>
  <si>
    <t>intden</t>
  </si>
  <si>
    <t>CFTD(intden-(area*averageMeanofbackground)</t>
  </si>
  <si>
    <t>average mean of backgroun</t>
  </si>
  <si>
    <t>wt39 NPYGFP CA1015.nd2 - C=2-1:0178-0520</t>
  </si>
  <si>
    <t>wt39 NPYGFP CA1015.nd2 - C=2-1:0193-0650</t>
  </si>
  <si>
    <t>wt39 NPYGFP CA1015.nd2 - C=2-1:0139-0707</t>
  </si>
  <si>
    <t>wt39 NPYGFP CA1015.nd2 - C=2-1:0233-0442</t>
  </si>
  <si>
    <t>wt39 NPYGFP CA1015.nd2 - C=2-1:0333-0939</t>
  </si>
  <si>
    <t>wt39 NPYGFP CA1015.nd2 - C=2-1:0503-0720</t>
  </si>
  <si>
    <t>wt39 NPYGFP CA1015.nd2 - C=2-1:0536-0330</t>
  </si>
  <si>
    <t>redroi wt38 NPYGFP CA1014.nd2 - C=2.png:0251-0350</t>
  </si>
  <si>
    <t>redroi wt38 NPYGFP CA1014.nd2 - C=2.png:0213-0190</t>
  </si>
  <si>
    <t>redroi wt38 NPYGFP CA1014.nd2 - C=2.png:0145-0635</t>
  </si>
  <si>
    <t>redroi wt38 NPYGFP CA1014.nd2 - C=2.png:0233-0043</t>
  </si>
  <si>
    <t>redroi wt38 NPYGFP CA1014.nd2 - C=2.png:0445-0838</t>
  </si>
  <si>
    <t>redroi wt38 NPYGFP CA1014.nd2 - C=2.png:0422-0585</t>
  </si>
  <si>
    <t>redroi wt38 NPYGFP CA1014.nd2 - C=2.png:0430-0808</t>
  </si>
  <si>
    <t>redroi wt38 NPYGFP CA1014.nd2 - C=2.png:0327-1296</t>
  </si>
  <si>
    <t>redroi wt38 NPYGFP CA1014.nd2 - C=2.png:0471-0205</t>
  </si>
  <si>
    <t>wt29 NPYGFP CA1013.nd2 - C=2:0089-0340</t>
  </si>
  <si>
    <t>wt29 NPYGFP CA1013.nd2 - C=2:0154-0488</t>
  </si>
  <si>
    <t>wt29 NPYGFP CA1013.nd2 - C=2:0206-0746</t>
  </si>
  <si>
    <t>wt29 NPYGFP CA1013.nd2 - C=2:0431-1130</t>
  </si>
  <si>
    <t>wt29 NPYGFP CA1013.nd2 - C=2:0136-1200</t>
  </si>
  <si>
    <t>wt29 NPYGFP CA1013.nd2 - C=2:0283-0369</t>
  </si>
  <si>
    <t>wt29 NPYGFP CA1013.nd2 - C=2:0371-0601</t>
  </si>
  <si>
    <t>wt29 NPYGFP CA1013.nd2 - C=2:0314-0520</t>
  </si>
  <si>
    <t>wt29 NPYGFP CA1013.nd2 - C=2:0314-0223</t>
  </si>
  <si>
    <t>wt28 NPYGFP CA1012.nd2 - C=2:0321-0296</t>
  </si>
  <si>
    <t>wt28 NPYGFP CA1012.nd2 - C=2:0311-0535</t>
  </si>
  <si>
    <t>wt28 NPYGFP CA1012.nd2 - C=2:0251-0791</t>
  </si>
  <si>
    <t>wt28 NPYGFP CA1012.nd2 - C=2:0171-0652</t>
  </si>
  <si>
    <t>wt28 NPYGFP CA1012.nd2 - C=2:0117-0841</t>
  </si>
  <si>
    <t>wt28 NPYGFP CA1012.nd2 - C=2:0205-0399</t>
  </si>
  <si>
    <t>wt28 NPYGFP CA1012.nd2 - C=2:0348-0477</t>
  </si>
  <si>
    <t>wt28 NPYGFP CA1012.nd2 - C=2:0330-1054</t>
  </si>
  <si>
    <t>wt28 NPYGFP CA1012.nd2 - C=2:0305-1015</t>
  </si>
  <si>
    <t>wt28 NPYGFP CA1012.nd2 - C=2:0063-0897</t>
  </si>
  <si>
    <t>wt110 NPYGFP CA1009.nd2 - C=2:0436-1069</t>
  </si>
  <si>
    <t>wt110 NPYGFP CA1009.nd2 - C=2:0148-0087</t>
  </si>
  <si>
    <t>wt110 NPYGFP CA1009.nd2 - C=2:0416-0012</t>
  </si>
  <si>
    <t>wt110 NPYGFP CA1009.nd2 - C=2:0536-0017</t>
  </si>
  <si>
    <t>wt110 NPYGFP CA1009.nd2 - C=2:0481-0946</t>
  </si>
  <si>
    <t>wt110 NPYGFP CA1009.nd2 - C=2:0090-1310</t>
  </si>
  <si>
    <t>MOUSE1</t>
  </si>
  <si>
    <t>MOUSE2</t>
  </si>
  <si>
    <t>MOUSE3</t>
  </si>
  <si>
    <t>wt110 NPYGFP CA1009.nd2 - C=2:0265-0358</t>
  </si>
  <si>
    <t>wt110 NPYGFP CA1009.nd2 - C=2:0338-0782</t>
  </si>
  <si>
    <t>wt110 NPYGFP CA1009.nd2 - C=2:0149-0859</t>
  </si>
  <si>
    <t>wt110 NPYGFP CA1009.nd2 - C=2:0184-0435</t>
  </si>
  <si>
    <t>TG17 NPYGFP CA1001.nd2 - C=2:0117-0503</t>
  </si>
  <si>
    <t>TG17 NPYGFP CA1001.nd2 - C=2:0160-0365</t>
  </si>
  <si>
    <t>TG17 NPYGFP CA1001.nd2 - C=2:0097-0297</t>
  </si>
  <si>
    <t>TG17 NPYGFP CA1001.nd2 - C=2:0048-0569</t>
  </si>
  <si>
    <t>TG17 NPYGFP CA1001.nd2 - C=2:0056-0510</t>
  </si>
  <si>
    <t>TG17 NPYGFP CA1001.nd2 - C=2:0226-0165</t>
  </si>
  <si>
    <t>TG17 NPYGFP CA1001.nd2 - C=2:0233-0185</t>
  </si>
  <si>
    <t>TG17 NPYGFP CA1001.nd2 - C=2:0492-0036</t>
  </si>
  <si>
    <t>TG19 NPYGFP CA1.nd2 - C=2:0439-0557</t>
  </si>
  <si>
    <t>TG19 NPYGFP CA1.nd2 - C=2:0522-0324</t>
  </si>
  <si>
    <t>TG19 NPYGFP CA1.nd2 - C=2:0348-0378</t>
  </si>
  <si>
    <t>TG19 NPYGFP CA1.nd2 - C=2:0324-0495</t>
  </si>
  <si>
    <t>TG19 NPYGFP CA1.nd2 - C=2:0080-0600</t>
  </si>
  <si>
    <t>TG19 NPYGFP CA1.nd2 - C=2:0146-0688</t>
  </si>
  <si>
    <t>TG19 NPYGFP CA1.nd2 - C=2:0674-0406</t>
  </si>
  <si>
    <t>TG19 NPYGFP CA1.nd2 - C=2:0734-0587</t>
  </si>
  <si>
    <t>TG19 NPYGFP CA1.nd2 - C=2:0058-0475</t>
  </si>
  <si>
    <t>TG19 NPYGFP CA1.nd2 - C=2:0561-0536</t>
  </si>
  <si>
    <t>TG19 NPYGFP CA1.nd2 - C=2:0400-0503</t>
  </si>
  <si>
    <t>TG23 NPYGFP CA1003.nd2 - C=2:0125-0566</t>
  </si>
  <si>
    <t>TG23 NPYGFP CA1003.nd2 - C=2:0277-0123</t>
  </si>
  <si>
    <t>TG23 NPYGFP CA1003.nd2 - C=2:0431-0244</t>
  </si>
  <si>
    <t>TG23 NPYGFP CA1003.nd2 - C=2:0396-0449</t>
  </si>
  <si>
    <t>TG23 NPYGFP CA1003.nd2 - C=2:0057-0117</t>
  </si>
  <si>
    <t>TG23 NPYGFP CA1003.nd2 - C=2:0110-0072</t>
  </si>
  <si>
    <t>TG23 NPYGFP CA1003.nd2 - C=2:0175-0419</t>
  </si>
  <si>
    <t>TG23 NPYGFP CA1003.nd2 - C=2:0332-0573</t>
  </si>
  <si>
    <t>TG23 NPYGFP CA1003.nd2 - C=2:0124-1026</t>
  </si>
  <si>
    <t>TG23 NPYGFP CA1003.nd2 - C=2:0108-0697</t>
  </si>
  <si>
    <t>TG23 NPYGFP CA1003.nd2 - C=2:0032-1213</t>
  </si>
  <si>
    <t>TG24 NPYGFP CA1005.nd2 - C=2:0143-0326</t>
  </si>
  <si>
    <t>TG24 NPYGFP CA1005.nd2 - C=2:0176-0446</t>
  </si>
  <si>
    <t>TG24 NPYGFP CA1005.nd2 - C=2:0180-0808</t>
  </si>
  <si>
    <t>TG24 NPYGFP CA1005.nd2 - C=2:0273-0852</t>
  </si>
  <si>
    <t>TG24 NPYGFP CA1005.nd2 - C=2:0042-0736</t>
  </si>
  <si>
    <t>TG24 NPYGFP CA1005.nd2 - C=2:0029-0860</t>
  </si>
  <si>
    <t>TG24 NPYGFP CA1005.nd2 - C=2:0074-0876</t>
  </si>
  <si>
    <t>TG24 NPYGFP CA1005.nd2 - C=2:0266-0248</t>
  </si>
  <si>
    <t>TG24 NPYGFP CA1005.nd2 - C=2:0056-0237</t>
  </si>
  <si>
    <t>TG24</t>
  </si>
  <si>
    <t>TG110 NPYGFP CA1002.nd2 - C=2:0437-0247</t>
  </si>
  <si>
    <t>TG110 NPYGFP CA1002.nd2 - C=2:0542-0617</t>
  </si>
  <si>
    <t>TG110 NPYGFP CA1002.nd2 - C=2:0197-0458</t>
  </si>
  <si>
    <t>TG110 NPYGFP CA1002.nd2 - C=2:0105-0477</t>
  </si>
  <si>
    <t>TG110 NPYGFP CA1002.nd2 - C=2:0055-0262</t>
  </si>
  <si>
    <t>TG110 NPYGFP CA1002.nd2 - C=2:0225-0589</t>
  </si>
  <si>
    <t>TG110 NPYGFP CA1002.nd2 - C=2:0605-0670</t>
  </si>
  <si>
    <t>TG110 NPYGFP CA1002.nd2 - C=2:0825-0383</t>
  </si>
  <si>
    <t>TG110 NPYGFP CA1002.nd2 - C=2:0762-0555</t>
  </si>
  <si>
    <t>TG38 NPYGFP CA1006.nd2 - C=2:0085-0201</t>
  </si>
  <si>
    <t>TG38 NPYGFP CA1006.nd2 - C=2:0162-0716</t>
  </si>
  <si>
    <t>TG38 NPYGFP CA1006.nd2 - C=2:0182-0876</t>
  </si>
  <si>
    <t>TG38 NPYGFP CA1006.nd2 - C=2:0176-1057</t>
  </si>
  <si>
    <t>TG38 NPYGFP CA1006.nd2 - C=2:0143-0097</t>
  </si>
  <si>
    <t>TG38 NPYGFP CA1006.nd2 - C=2:0039-0363</t>
  </si>
  <si>
    <t>TG38 NPYGFP CA1006.nd2 - C=2:0233-0735</t>
  </si>
  <si>
    <t>TG38 NPYGFP CA1006.nd2 - C=2:0116-0489</t>
  </si>
  <si>
    <t>TG310 NPYGFP CA1007.nd2 - C=2:0150-0682</t>
  </si>
  <si>
    <t>TG310 NPYGFP CA1007.nd2 - C=2:0385-0292</t>
  </si>
  <si>
    <t>TG310 NPYGFP CA1007.nd2 - C=2:0077-0877</t>
  </si>
  <si>
    <t>TG310 NPYGFP CA1007.nd2 - C=2:0037-1087</t>
  </si>
  <si>
    <t>TG310 NPYGFP CA1007.nd2 - C=2:0021-0514</t>
  </si>
  <si>
    <t>TG310 NPYGFP CA1007.nd2 - C=2:0203-0559</t>
  </si>
  <si>
    <t>TG310 NPYGFP CA1007.nd2 - C=2:0135-0168</t>
  </si>
  <si>
    <t>TG310 NPYGFP CA1007.nd2 - C=2:0199-0046</t>
  </si>
  <si>
    <t>TG310 NPYGFP CA1007.nd2 - C=2:0233-0541</t>
  </si>
  <si>
    <t>TG310 NPYGFP CA1007.nd2 - C=2:0214-0377</t>
  </si>
  <si>
    <t>TG310 NPYGFP CA1007.nd2 - C=2:0283-0879</t>
  </si>
  <si>
    <t>TG311 NPYGFP CA1008.nd2 - C=2:0227-0425</t>
  </si>
  <si>
    <t>TG311 NPYGFP CA1008.nd2 - C=2:0161-0754</t>
  </si>
  <si>
    <t>TG311 NPYGFP CA1008.nd2 - C=2:0079-0616</t>
  </si>
  <si>
    <t>TG311 NPYGFP CA1008.nd2 - C=2:0192-0245</t>
  </si>
  <si>
    <t>TG311 NPYGFP CA1008.nd2 - C=2:0143-0480</t>
  </si>
  <si>
    <t>TG311 NPYGFP CA1008.nd2 - C=2:0291-0742</t>
  </si>
  <si>
    <t>TG311 NPYGFP CA1008.nd2 - C=2:0138-1111</t>
  </si>
  <si>
    <t>TG311 NPYGFP CA1008.nd2 - C=2:0384-0482</t>
  </si>
  <si>
    <t>TG311 NPYGFP CA1008.nd2 - C=2:0476-0153</t>
  </si>
  <si>
    <t>TG311 NPYGFP CA1008.nd2 - C=2:0493-0289</t>
  </si>
  <si>
    <t>TG311 NPYGFP CA1008.nd2 - C=2:0517-0014</t>
  </si>
  <si>
    <t>WT11 NPYGFP PFC003.nd2 - C=2:0590-0061</t>
  </si>
  <si>
    <t>WT11 NPYGFP PFC003.nd2 - C=2:0692-0058</t>
  </si>
  <si>
    <t>WT11 NPYGFP PFC003.nd2 - C=2:0475-0016</t>
  </si>
  <si>
    <t>WT11 NPYGFP PFC003.nd2 - C=2:0758-0074</t>
  </si>
  <si>
    <t>WT11 NPYGFP PFC003.nd2 - C=2:0342-0960</t>
  </si>
  <si>
    <t>WT11 NPYGFP PFC003.nd2 - C=2:0524-0832</t>
  </si>
  <si>
    <t>WT11 NPYGFP PFC003.nd2 - C=2:0666-0872</t>
  </si>
  <si>
    <t>WT11 NPYGFP PFC003.nd2 - C=2:0070-0710</t>
  </si>
  <si>
    <t>WT11 NPYGFP PFC003.nd2 - C=2:0020-0642</t>
  </si>
  <si>
    <t>WT11 NPYGFP PFC003.nd2 - C=2:0375-1276</t>
  </si>
  <si>
    <t>WT11 NPYGFP PFC003.nd2 - C=2:0342-0530</t>
  </si>
  <si>
    <t>WT11 NPYGFP PFC003.nd2 - C=2:0551-0176</t>
  </si>
  <si>
    <t>WT11 NPYGFP PFC003.nd2 - C=2:1028-0547</t>
  </si>
  <si>
    <t>WT12 NPYGFP PFC004.nd2 - C=2:0430-0037</t>
  </si>
  <si>
    <t>WT12 NPYGFP PFC004.nd2 - C=2:0520-0027</t>
  </si>
  <si>
    <t>WT12 NPYGFP PFC004.nd2 - C=2:0764-0042</t>
  </si>
  <si>
    <t>WT12 NPYGFP PFC004.nd2 - C=2:0863-0030</t>
  </si>
  <si>
    <t>WT12 NPYGFP PFC004.nd2 - C=2:0492-0627</t>
  </si>
  <si>
    <t>WT12 NPYGFP PFC004.nd2 - C=2:0466-0539</t>
  </si>
  <si>
    <t>WT12 NPYGFP PFC004.nd2 - C=2:0508-0699</t>
  </si>
  <si>
    <t>WT12 NPYGFP PFC004.nd2 - C=2:0285-1138</t>
  </si>
  <si>
    <t>WT12 NPYGFP PFC004.nd2 - C=2:0114-1257</t>
  </si>
  <si>
    <t>WT12 NPYGFP PFC004.nd2 - C=2:0573-1069</t>
  </si>
  <si>
    <t>WT12 NPYGFP PFC004.nd2 - C=2:0264-0504</t>
  </si>
  <si>
    <t>WT12 NPYGFP PFC004.nd2 - C=2:0226-1022</t>
  </si>
  <si>
    <t>WT12 NPYGFP PFC004.nd2 - C=2:0192-1207</t>
  </si>
  <si>
    <t>WT12 NPYGFP PFC004.nd2 - C=2:0422-0462</t>
  </si>
  <si>
    <t>WT12 NPYGFP PFC004.nd2 - C=2:0599-0122</t>
  </si>
  <si>
    <t>WT22 NPYGFP PFC005.nd2 - C=2:0755-0033</t>
  </si>
  <si>
    <t>WT22 NPYGFP PFC005.nd2 - C=2:0679-0042</t>
  </si>
  <si>
    <t>WT22 NPYGFP PFC005.nd2 - C=2:0523-0019</t>
  </si>
  <si>
    <t>WT22 NPYGFP PFC005.nd2 - C=2:0863-0023</t>
  </si>
  <si>
    <t>WT22 NPYGFP PFC005.nd2 - C=2:0398-0829</t>
  </si>
  <si>
    <t>WT22 NPYGFP PFC005.nd2 - C=2:0351-0864</t>
  </si>
  <si>
    <t>WT22 NPYGFP PFC005.nd2 - C=2:0565-0304</t>
  </si>
  <si>
    <t>WT22 NPYGFP PFC005.nd2 - C=2:0726-0514</t>
  </si>
  <si>
    <t>WT22 NPYGFP PFC005.nd2 - C=2:0588-0731</t>
  </si>
  <si>
    <t>WT22 NPYGFP PFC005.nd2 - C=2:0556-0751</t>
  </si>
  <si>
    <t>WT22 NPYGFP PFC005.nd2 - C=2:0964-1115</t>
  </si>
  <si>
    <t>WT22 NPYGFP PFC005.nd2 - C=2:0489-0591</t>
  </si>
  <si>
    <t>WT23 NPYGFP PFC006.nd2 - C=2:0603-0014</t>
  </si>
  <si>
    <t>WT23 NPYGFP PFC006.nd2 - C=2:0974-0212</t>
  </si>
  <si>
    <t>WT23 NPYGFP PFC006.nd2 - C=2:0036-0016</t>
  </si>
  <si>
    <t>WT23 NPYGFP PFC006.nd2 - C=2:0535-0236</t>
  </si>
  <si>
    <t>WT23 NPYGFP PFC006.nd2 - C=2:0288-0322</t>
  </si>
  <si>
    <t>WT23 NPYGFP PFC006.nd2 - C=2:0388-1360</t>
  </si>
  <si>
    <t>WT23 NPYGFP PFC006.nd2 - C=2:0035-0473</t>
  </si>
  <si>
    <t>WT23 NPYGFP PFC006.nd2 - C=2:0293-0071</t>
  </si>
  <si>
    <t>WT23 NPYGFP PFC006.nd2 - C=2:0095-1089</t>
  </si>
  <si>
    <t>WT23 NPYGFP PFC006.nd2 - C=2:0117-0017</t>
  </si>
  <si>
    <t>WT23 NPYGFP PFC006.nd2 - C=2:0290-0820</t>
  </si>
  <si>
    <t>WT23 NPYGFP PFC006.nd2 - C=2:0062-0658</t>
  </si>
  <si>
    <t>WT23 NPYGFP PFC006.nd2 - C=2:0297-1300</t>
  </si>
  <si>
    <t>WT31 NPYGFP PFC008.nd2 - C=2:0280-0017</t>
  </si>
  <si>
    <t>WT31 NPYGFP PFC008.nd2 - C=2:0526-0026</t>
  </si>
  <si>
    <t>WT31 NPYGFP PFC008.nd2 - C=2:0388-0013</t>
  </si>
  <si>
    <t>WT31 NPYGFP PFC008.nd2 - C=2:0161-0014</t>
  </si>
  <si>
    <t>WT31 NPYGFP PFC008.nd2 - C=2:0471-0524</t>
  </si>
  <si>
    <t>WT31 NPYGFP PFC008.nd2 - C=2:0492-0784</t>
  </si>
  <si>
    <t>WT31 NPYGFP PFC008.nd2 - C=2:0434-1002</t>
  </si>
  <si>
    <t>WT31 NPYGFP PFC008.nd2 - C=2:0718-1165</t>
  </si>
  <si>
    <t>WT31 NPYGFP PFC008.nd2 - C=2:1017-0520</t>
  </si>
  <si>
    <t>WT31 NPYGFP PFC008.nd2 - C=2:0156-0478</t>
  </si>
  <si>
    <t>WT31 NPYGFP PFC008.nd2 - C=2:0599-0767</t>
  </si>
  <si>
    <t>WT31 NPYGFP PFC008.nd2 - C=2:0152-0053</t>
  </si>
  <si>
    <t>WT31 NPYGFP PFC008.nd2 - C=2:0109-0892</t>
  </si>
  <si>
    <t>WT32 NPYGFP PFC009.nd2 - C=2:0637-0022</t>
  </si>
  <si>
    <t>WT32 NPYGFP PFC009.nd2 - C=2:0521-0034</t>
  </si>
  <si>
    <t>WT32 NPYGFP PFC009.nd2 - C=2:0788-0025</t>
  </si>
  <si>
    <t>WT32 NPYGFP PFC009.nd2 - C=2:0402-0012</t>
  </si>
  <si>
    <t>WT32 NPYGFP PFC009.nd2 - C=2:0199-0360</t>
  </si>
  <si>
    <t>WT32 NPYGFP PFC009.nd2 - C=2:0348-0936</t>
  </si>
  <si>
    <t>WT32 NPYGFP PFC009.nd2 - C=2:0794-0769</t>
  </si>
  <si>
    <t>WT32 NPYGFP PFC009.nd2 - C=2:0988-0279</t>
  </si>
  <si>
    <t>WT32 NPYGFP PFC009.nd2 - C=2:0308-0628</t>
  </si>
  <si>
    <t>WT32 NPYGFP PFC009.nd2 - C=2:0506-0856</t>
  </si>
  <si>
    <t>WT32 NPYGFP PFC009.nd2 - C=2:0172-0761</t>
  </si>
  <si>
    <t>WT32 NPYGFP PFC009.nd2 - C=2:0313-0698</t>
  </si>
  <si>
    <t>WT33 NPYGFP PFC010.nd2 - C=2:0043-0300</t>
  </si>
  <si>
    <t>WT33 NPYGFP PFC010.nd2 - C=2:0079-0755</t>
  </si>
  <si>
    <t>WT33 NPYGFP PFC010.nd2 - C=2:0217-0007</t>
  </si>
  <si>
    <t>WT33 NPYGFP PFC010.nd2 - C=2:0844-0605</t>
  </si>
  <si>
    <t>WT33 NPYGFP PFC010.nd2 - C=2:0449-0296</t>
  </si>
  <si>
    <t>WT33 NPYGFP PFC010.nd2 - C=2:0379-1073</t>
  </si>
  <si>
    <t>WT33 NPYGFP PFC010.nd2 - C=2:0481-1310</t>
  </si>
  <si>
    <t>WT33 NPYGFP PFC010.nd2 - C=2:0521-0524</t>
  </si>
  <si>
    <t>WT33 NPYGFP PFC010.nd2 - C=2:0836-1131</t>
  </si>
  <si>
    <t>WT33 NPYGFP PFC010.nd2 - C=2:0047-0461</t>
  </si>
  <si>
    <t>WT33 NPYGFP PFC010.nd2 - C=2:0272-1083</t>
  </si>
  <si>
    <t>WT33 NPYGFP PFC010.nd2 - C=2:0204-0296</t>
  </si>
  <si>
    <t>TG12 NPYGFP PFC.nd2 - C=2:0517-1129</t>
  </si>
  <si>
    <t>TG12 NPYGFP PFC.nd2 - C=2:0329-0199</t>
  </si>
  <si>
    <t>TG12 NPYGFP PFC.nd2 - C=2:0243-0176</t>
  </si>
  <si>
    <t>TG12 NPYGFP PFC.nd2 - C=2:0170-1049</t>
  </si>
  <si>
    <t>TG12 NPYGFP PFC.nd2 - C=2:0134-0078</t>
  </si>
  <si>
    <t>TG12 NPYGFP PFC.nd2 - C=2:0162-0502</t>
  </si>
  <si>
    <t>TG12 NPYGFP PFC.nd2 - C=2:0316-0716</t>
  </si>
  <si>
    <t>TG12 NPYGFP PFC.nd2 - C=2:0066-0718</t>
  </si>
  <si>
    <t>TG12 NPYGFP PFC.nd2 - C=2:0449-0795</t>
  </si>
  <si>
    <t>TG12 NPYGFP PFC.nd2 - C=2:0592-0634</t>
  </si>
  <si>
    <t>TG12 NPYGFP PFC.nd2 - C=2:0781-0165</t>
  </si>
  <si>
    <t>TG12 NPYGFP PFC.nd2 - C=2:0705-0808</t>
  </si>
  <si>
    <t>TG12 NPYGFP PFC.nd2 - C=2:0848-0452</t>
  </si>
  <si>
    <t>TG12 NPYGFP PFC.nd2 - C=2:0528-0818</t>
  </si>
  <si>
    <t>TG12 NPYGFP PFC.nd2 - C=2:0455-0878</t>
  </si>
  <si>
    <t>TG12 NPYGFP PFC.nd2 - C=2:0566-1250</t>
  </si>
  <si>
    <t>TG12 NPYGFP PFC.nd2 - C=2:0453-1250</t>
  </si>
  <si>
    <t>TG21 NPYGFP PFC003.nd2 - C=2:0609-0009</t>
  </si>
  <si>
    <t>TG21 NPYGFP PFC003.nd2 - C=2:0238-0009</t>
  </si>
  <si>
    <t>TG21 NPYGFP PFC003.nd2 - C=2:0512-1372</t>
  </si>
  <si>
    <t>TG21 NPYGFP PFC003.nd2 - C=2:1020-0508</t>
  </si>
  <si>
    <t>TG21 NPYGFP PFC003.nd2 - C=2:0576-0234</t>
  </si>
  <si>
    <t>TG21 NPYGFP PFC003.nd2 - C=2:0521-0293</t>
  </si>
  <si>
    <t>TG21 NPYGFP PFC003.nd2 - C=2:0684-0354</t>
  </si>
  <si>
    <t>TG21 NPYGFP PFC003.nd2 - C=2:0178-0964</t>
  </si>
  <si>
    <t>TG21 NPYGFP PFC003.nd2 - C=2:0434-0271</t>
  </si>
  <si>
    <t>TG21 NPYGFP PFC003.nd2 - C=2:0290-1201</t>
  </si>
  <si>
    <t>TG21 NPYGFP PFC003.nd2 - C=2:0591-0881</t>
  </si>
  <si>
    <t>TG22 NPYGFP PFC004.nd2 - C=2:0199-0061</t>
  </si>
  <si>
    <t>TG22 NPYGFP PFC004.nd2 - C=2:0577-0080</t>
  </si>
  <si>
    <t>TG22 NPYGFP PFC004.nd2 - C=2:0686-0080</t>
  </si>
  <si>
    <t>TG22 NPYGFP PFC004.nd2 - C=2:0465-0058</t>
  </si>
  <si>
    <t>TG22 NPYGFP PFC004.nd2 - C=2:0669-0839</t>
  </si>
  <si>
    <t>TG22 NPYGFP PFC004.nd2 - C=2:0912-0846</t>
  </si>
  <si>
    <t>TG22 NPYGFP PFC004.nd2 - C=2:0335-1233</t>
  </si>
  <si>
    <t>TG22 NPYGFP PFC004.nd2 - C=2:0324-0618</t>
  </si>
  <si>
    <t>TG22 NPYGFP PFC004.nd2 - C=2:0573-0642</t>
  </si>
  <si>
    <t>TG22 NPYGFP PFC004.nd2 - C=2:0080-0941</t>
  </si>
  <si>
    <t>TG22 NPYGFP PFC004.nd2 - C=2:0105-0846</t>
  </si>
  <si>
    <t>TG31 NPYGFP PFC.nd2 - C=2:0448-0078</t>
  </si>
  <si>
    <t>TG31 NPYGFP PFC.nd2 - C=2:0618-0115</t>
  </si>
  <si>
    <t>TG31 NPYGFP PFC.nd2 - C=2:0731-0180</t>
  </si>
  <si>
    <t>TG31 NPYGFP PFC.nd2 - C=2:0791-0096</t>
  </si>
  <si>
    <t>TG31 NPYGFP PFC.nd2 - C=2:0147-1130</t>
  </si>
  <si>
    <t>TG31 NPYGFP PFC.nd2 - C=2:0431-0800</t>
  </si>
  <si>
    <t>TG31 NPYGFP PFC.nd2 - C=2:0993-1120</t>
  </si>
  <si>
    <t>TG31 NPYGFP PFC.nd2 - C=2:0513-0688</t>
  </si>
  <si>
    <t>TG31 NPYGFP PFC.nd2 - C=2:0172-0304</t>
  </si>
  <si>
    <t>TG31 NPYGFP PFC.nd2 - C=2:0080-1063</t>
  </si>
  <si>
    <t>TG31 NPYGFP PFC.nd2 - C=2:0570-0960</t>
  </si>
  <si>
    <t>TG31 NPYGFP PFC.nd2 - C=2:0819-0489</t>
  </si>
  <si>
    <t>TG31 NPYGFP PFC.nd2 - C=2:0301-0144</t>
  </si>
  <si>
    <t>TG31 NPYGFP PFC.nd2 - C=2:0566-0180</t>
  </si>
  <si>
    <t>TG31 NPYGFP PFC.nd2 - C=2:0862-1070</t>
  </si>
  <si>
    <t>TG32 NPYGFP PFC001.nd2 - C=2:0437-0154</t>
  </si>
  <si>
    <t>TG32 NPYGFP PFC001.nd2 - C=2:0405-1028</t>
  </si>
  <si>
    <t>TG32 NPYGFP PFC001.nd2 - C=2:0568-0067</t>
  </si>
  <si>
    <t>TG32 NPYGFP PFC001.nd2 - C=2:0736-0652</t>
  </si>
  <si>
    <t>TG32 NPYGFP PFC001.nd2 - C=2:0304-0352</t>
  </si>
  <si>
    <t>TG32 NPYGFP PFC001.nd2 - C=2:0221-0716</t>
  </si>
  <si>
    <t>TG32 NPYGFP PFC001.nd2 - C=2:0563-0614</t>
  </si>
  <si>
    <t>TG32 NPYGFP PFC001.nd2 - C=2:0095-0391</t>
  </si>
  <si>
    <t>TG32 NPYGFP PFC001.nd2 - C=2:0785-1110</t>
  </si>
  <si>
    <t>TG32 NPYGFP PFC001.nd2 - C=2:0561-1206</t>
  </si>
  <si>
    <t>TG32 NPYGFP PFC001.nd2 - C=2:0643-0908</t>
  </si>
  <si>
    <t>TG32 NPYGFP PFC001.nd2 - C=2:0147-0211</t>
  </si>
  <si>
    <t>TG32 NPYGFP PFC001.nd2 - C=2:0170-1052</t>
  </si>
  <si>
    <t>TG32 NPYGFP PFC001.nd2 - C=2:0275-0531</t>
  </si>
  <si>
    <t>TG32 NPYGFP PFC001.nd2 - C=2:0843-0058</t>
  </si>
  <si>
    <t>TG32 NPYGFP PFC001.nd2 - C=2:0156-1176</t>
  </si>
  <si>
    <t>TG32 NPYGFP PFC001.nd2 - C=2:0281-0445</t>
  </si>
  <si>
    <t>TG32 NPYGFP PFC001.nd2 - C=2:0495-0396</t>
  </si>
  <si>
    <t>TG33 NPYGFP PFC002.nd2 - C=2:0794-1344</t>
  </si>
  <si>
    <t>TG33 NPYGFP PFC002.nd2 - C=2:0645-1337</t>
  </si>
  <si>
    <t>TG33 NPYGFP PFC002.nd2 - C=2:0568-1343</t>
  </si>
  <si>
    <t>TG33 NPYGFP PFC002.nd2 - C=2:0444-1365</t>
  </si>
  <si>
    <t>TG33 NPYGFP PFC002.nd2 - C=2:0373-0528</t>
  </si>
  <si>
    <t>TG33 NPYGFP PFC002.nd2 - C=2:0467-0300</t>
  </si>
  <si>
    <t>TG33 NPYGFP PFC002.nd2 - C=2:0350-0156</t>
  </si>
  <si>
    <t>TG33 NPYGFP PFC002.nd2 - C=2:0229-0921</t>
  </si>
  <si>
    <t>TG33 NPYGFP PFC002.nd2 - C=2:0063-0453</t>
  </si>
  <si>
    <t>TG33 NPYGFP PFC002.nd2 - C=2:0827-0543</t>
  </si>
  <si>
    <t>TG33 NPYGFP PFC002.nd2 - C=2:1030-0311</t>
  </si>
  <si>
    <t>TG33 NPYGFP PFC002.nd2 - C=2:0416-1041</t>
  </si>
  <si>
    <t>TG33 NPYGFP PFC002.nd2 - C=2:0282-1269</t>
  </si>
  <si>
    <t>TG33 NPYGFP PFC002.nd2 - C=2:0431-1153</t>
  </si>
  <si>
    <t>TG33 NPYGFP PFC002.nd2 - C=2:0951-1235</t>
  </si>
  <si>
    <t>NPYGAD1-TG</t>
  </si>
  <si>
    <t>Animal 1</t>
  </si>
  <si>
    <t>Slide 1</t>
  </si>
  <si>
    <t xml:space="preserve">Animal 2   </t>
  </si>
  <si>
    <t>Slide 2</t>
  </si>
  <si>
    <t xml:space="preserve">Animal 3   </t>
  </si>
  <si>
    <t>Slide 3</t>
  </si>
  <si>
    <t>Animal #</t>
  </si>
  <si>
    <t xml:space="preserve">Slide # </t>
  </si>
  <si>
    <t>NPY + Cells</t>
  </si>
  <si>
    <t xml:space="preserve">GFP + Cells </t>
  </si>
  <si>
    <t>% of Colocalized Cells</t>
  </si>
  <si>
    <t>% of NPY cells that are GFP+</t>
  </si>
  <si>
    <t>Females</t>
  </si>
  <si>
    <t>Background</t>
  </si>
  <si>
    <t>Average</t>
  </si>
  <si>
    <t>Animal 2</t>
  </si>
  <si>
    <t>Animal 3</t>
  </si>
  <si>
    <t>NPYGAD1-WT</t>
  </si>
  <si>
    <t xml:space="preserve">Animal 1   </t>
  </si>
  <si>
    <t xml:space="preserve">Animal 2  </t>
  </si>
  <si>
    <t xml:space="preserve">Animal 2 </t>
  </si>
  <si>
    <t xml:space="preserve">Animal 3 </t>
  </si>
  <si>
    <t xml:space="preserve">Animal 3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2"/>
      <color theme="1"/>
      <name val="Calibri"/>
      <family val="2"/>
      <charset val="238"/>
      <scheme val="minor"/>
    </font>
    <font>
      <sz val="12"/>
      <color rgb="FFFF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charset val="238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charset val="238"/>
      <scheme val="minor"/>
    </font>
    <font>
      <b/>
      <sz val="12"/>
      <color rgb="FFFF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3366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4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0">
    <xf numFmtId="0" fontId="0" fillId="0" borderId="0" xfId="0"/>
    <xf numFmtId="0" fontId="1" fillId="0" borderId="0" xfId="0" applyFont="1"/>
    <xf numFmtId="0" fontId="4" fillId="0" borderId="0" xfId="0" applyFont="1"/>
    <xf numFmtId="0" fontId="0" fillId="2" borderId="0" xfId="0" applyFill="1"/>
    <xf numFmtId="0" fontId="5" fillId="0" borderId="0" xfId="0" applyFont="1"/>
    <xf numFmtId="0" fontId="0" fillId="0" borderId="0" xfId="0" applyFill="1"/>
    <xf numFmtId="0" fontId="6" fillId="3" borderId="0" xfId="0" applyFont="1" applyFill="1"/>
    <xf numFmtId="0" fontId="7" fillId="0" borderId="0" xfId="0" applyFont="1"/>
    <xf numFmtId="0" fontId="8" fillId="0" borderId="0" xfId="0" applyFont="1"/>
    <xf numFmtId="0" fontId="6" fillId="4" borderId="0" xfId="0" applyFont="1" applyFill="1"/>
  </cellXfs>
  <cellStyles count="14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25" sqref="E25"/>
    </sheetView>
  </sheetViews>
  <sheetFormatPr defaultColWidth="11" defaultRowHeight="15.75" x14ac:dyDescent="0.25"/>
  <sheetData>
    <row r="1" spans="1:7" x14ac:dyDescent="0.25">
      <c r="A1" t="s">
        <v>1010</v>
      </c>
      <c r="B1" t="s">
        <v>1011</v>
      </c>
      <c r="C1" t="s">
        <v>1012</v>
      </c>
      <c r="D1" t="s">
        <v>1013</v>
      </c>
      <c r="E1" t="s">
        <v>1014</v>
      </c>
      <c r="F1" s="5"/>
      <c r="G1" s="5" t="s">
        <v>1015</v>
      </c>
    </row>
    <row r="2" spans="1:7" x14ac:dyDescent="0.25">
      <c r="A2">
        <v>1</v>
      </c>
      <c r="B2">
        <v>1</v>
      </c>
      <c r="C2">
        <v>93</v>
      </c>
      <c r="D2">
        <v>70</v>
      </c>
      <c r="E2">
        <f>(D2/C2)*100</f>
        <v>75.268817204301072</v>
      </c>
      <c r="F2" s="5"/>
      <c r="G2" s="5" t="s">
        <v>1003</v>
      </c>
    </row>
    <row r="3" spans="1:7" x14ac:dyDescent="0.25">
      <c r="A3">
        <v>1</v>
      </c>
      <c r="B3">
        <v>2</v>
      </c>
      <c r="C3">
        <v>71</v>
      </c>
      <c r="D3">
        <v>55</v>
      </c>
      <c r="E3">
        <f t="shared" ref="E3:E9" si="0">(D3/C3)*100</f>
        <v>77.464788732394368</v>
      </c>
      <c r="F3" s="5"/>
      <c r="G3" s="5" t="s">
        <v>1016</v>
      </c>
    </row>
    <row r="4" spans="1:7" x14ac:dyDescent="0.25">
      <c r="A4">
        <v>2</v>
      </c>
      <c r="B4">
        <v>1</v>
      </c>
      <c r="C4">
        <v>33</v>
      </c>
      <c r="D4">
        <v>21</v>
      </c>
      <c r="E4">
        <f t="shared" si="0"/>
        <v>63.636363636363633</v>
      </c>
      <c r="F4" s="5"/>
      <c r="G4" s="5"/>
    </row>
    <row r="5" spans="1:7" x14ac:dyDescent="0.25">
      <c r="A5">
        <v>2</v>
      </c>
      <c r="B5">
        <v>2</v>
      </c>
      <c r="C5">
        <v>40</v>
      </c>
      <c r="D5">
        <v>23</v>
      </c>
      <c r="E5">
        <f t="shared" si="0"/>
        <v>57.499999999999993</v>
      </c>
    </row>
    <row r="6" spans="1:7" x14ac:dyDescent="0.25">
      <c r="A6">
        <v>2</v>
      </c>
      <c r="B6">
        <v>3</v>
      </c>
      <c r="C6">
        <v>45</v>
      </c>
      <c r="D6">
        <v>28</v>
      </c>
      <c r="E6">
        <f t="shared" si="0"/>
        <v>62.222222222222221</v>
      </c>
    </row>
    <row r="7" spans="1:7" x14ac:dyDescent="0.25">
      <c r="A7">
        <v>3</v>
      </c>
      <c r="B7">
        <v>1</v>
      </c>
      <c r="C7">
        <v>39</v>
      </c>
      <c r="D7">
        <v>20</v>
      </c>
      <c r="E7">
        <f t="shared" si="0"/>
        <v>51.282051282051277</v>
      </c>
    </row>
    <row r="8" spans="1:7" x14ac:dyDescent="0.25">
      <c r="A8">
        <v>3</v>
      </c>
      <c r="B8">
        <v>2</v>
      </c>
      <c r="C8">
        <v>41</v>
      </c>
      <c r="D8">
        <v>22</v>
      </c>
      <c r="E8">
        <f t="shared" si="0"/>
        <v>53.658536585365859</v>
      </c>
    </row>
    <row r="9" spans="1:7" x14ac:dyDescent="0.25">
      <c r="A9">
        <v>3</v>
      </c>
      <c r="B9">
        <v>3</v>
      </c>
      <c r="C9">
        <v>40</v>
      </c>
      <c r="D9">
        <v>27</v>
      </c>
      <c r="E9">
        <f t="shared" si="0"/>
        <v>67.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6"/>
  <sheetViews>
    <sheetView topLeftCell="A64" workbookViewId="0">
      <selection activeCell="F86" sqref="F86"/>
    </sheetView>
  </sheetViews>
  <sheetFormatPr defaultColWidth="11" defaultRowHeight="15.75" x14ac:dyDescent="0.25"/>
  <cols>
    <col min="3" max="3" width="12" bestFit="1" customWidth="1"/>
  </cols>
  <sheetData>
    <row r="1" spans="1:16" x14ac:dyDescent="0.25">
      <c r="C1" s="6" t="s">
        <v>1003</v>
      </c>
      <c r="D1" s="6" t="s">
        <v>1022</v>
      </c>
      <c r="E1" s="6" t="s">
        <v>1005</v>
      </c>
      <c r="L1" s="7" t="s">
        <v>1017</v>
      </c>
    </row>
    <row r="4" spans="1:16" x14ac:dyDescent="0.25">
      <c r="B4" s="4" t="s">
        <v>693</v>
      </c>
      <c r="C4" s="4" t="s">
        <v>694</v>
      </c>
      <c r="D4" s="4" t="s">
        <v>695</v>
      </c>
      <c r="E4" s="4" t="s">
        <v>696</v>
      </c>
      <c r="F4" s="4" t="s">
        <v>697</v>
      </c>
      <c r="G4" s="4"/>
      <c r="H4" s="4"/>
      <c r="J4" s="4" t="s">
        <v>693</v>
      </c>
      <c r="K4" s="4" t="s">
        <v>694</v>
      </c>
      <c r="L4" s="4" t="s">
        <v>695</v>
      </c>
      <c r="M4" s="4" t="s">
        <v>696</v>
      </c>
      <c r="N4" s="4" t="s">
        <v>697</v>
      </c>
      <c r="O4" s="4"/>
      <c r="P4" s="4"/>
    </row>
    <row r="5" spans="1:16" x14ac:dyDescent="0.25">
      <c r="A5">
        <v>1</v>
      </c>
      <c r="B5" t="s">
        <v>751</v>
      </c>
      <c r="C5">
        <v>170.215</v>
      </c>
      <c r="D5">
        <v>1633.0709999999999</v>
      </c>
      <c r="E5">
        <v>277973.96000000002</v>
      </c>
      <c r="F5">
        <f>E5-(C5*L$9)</f>
        <v>133468.99956750002</v>
      </c>
      <c r="I5">
        <v>5</v>
      </c>
      <c r="J5" t="s">
        <v>747</v>
      </c>
      <c r="K5">
        <v>68.552999999999997</v>
      </c>
      <c r="L5">
        <v>992.70299999999997</v>
      </c>
      <c r="M5">
        <v>68052.866999999998</v>
      </c>
    </row>
    <row r="6" spans="1:16" x14ac:dyDescent="0.25">
      <c r="A6">
        <v>2</v>
      </c>
      <c r="B6" t="s">
        <v>752</v>
      </c>
      <c r="C6">
        <v>75.557000000000002</v>
      </c>
      <c r="D6">
        <v>1889.963</v>
      </c>
      <c r="E6">
        <v>142799.95499999999</v>
      </c>
      <c r="F6">
        <f t="shared" ref="F6:F8" si="0">E6-(C6*L$9)</f>
        <v>78655.424286499983</v>
      </c>
      <c r="H6" t="s">
        <v>519</v>
      </c>
      <c r="I6">
        <v>6</v>
      </c>
      <c r="J6" t="s">
        <v>748</v>
      </c>
      <c r="K6">
        <v>93.81</v>
      </c>
      <c r="L6">
        <v>783.40499999999997</v>
      </c>
      <c r="M6">
        <v>73490.847999999998</v>
      </c>
    </row>
    <row r="7" spans="1:16" x14ac:dyDescent="0.25">
      <c r="A7">
        <v>3</v>
      </c>
      <c r="B7" t="s">
        <v>753</v>
      </c>
      <c r="C7">
        <v>44.146000000000001</v>
      </c>
      <c r="D7">
        <v>2098.2640000000001</v>
      </c>
      <c r="E7">
        <v>92629.263999999996</v>
      </c>
      <c r="F7">
        <f t="shared" si="0"/>
        <v>55151.274496999991</v>
      </c>
      <c r="I7">
        <v>7</v>
      </c>
      <c r="J7" t="s">
        <v>749</v>
      </c>
      <c r="K7">
        <v>84.894999999999996</v>
      </c>
      <c r="L7">
        <v>1010.5</v>
      </c>
      <c r="M7">
        <v>85786.899000000005</v>
      </c>
    </row>
    <row r="8" spans="1:16" x14ac:dyDescent="0.25">
      <c r="A8">
        <v>4</v>
      </c>
      <c r="B8" t="s">
        <v>754</v>
      </c>
      <c r="C8">
        <v>112.274</v>
      </c>
      <c r="D8">
        <v>2493.268</v>
      </c>
      <c r="E8">
        <v>279929.95199999999</v>
      </c>
      <c r="F8">
        <f t="shared" si="0"/>
        <v>184614.322193</v>
      </c>
      <c r="I8">
        <v>8</v>
      </c>
      <c r="J8" t="s">
        <v>750</v>
      </c>
      <c r="K8">
        <v>23.771000000000001</v>
      </c>
      <c r="L8">
        <v>609.21400000000006</v>
      </c>
      <c r="M8">
        <v>14481.474</v>
      </c>
    </row>
    <row r="9" spans="1:16" x14ac:dyDescent="0.25">
      <c r="E9" s="8" t="s">
        <v>1018</v>
      </c>
      <c r="F9" s="8">
        <f>AVERAGE(F5:F8)</f>
        <v>112972.50513599999</v>
      </c>
      <c r="K9" s="8" t="s">
        <v>1018</v>
      </c>
      <c r="L9" s="8">
        <f>AVERAGE(L5:L8)</f>
        <v>848.95550000000003</v>
      </c>
    </row>
    <row r="11" spans="1:16" x14ac:dyDescent="0.25">
      <c r="C11" s="6" t="s">
        <v>1003</v>
      </c>
      <c r="D11" s="6" t="s">
        <v>1022</v>
      </c>
      <c r="E11" s="6" t="s">
        <v>1007</v>
      </c>
      <c r="L11" s="7" t="s">
        <v>1017</v>
      </c>
    </row>
    <row r="13" spans="1:16" x14ac:dyDescent="0.25">
      <c r="B13" s="4" t="s">
        <v>693</v>
      </c>
      <c r="C13" s="4" t="s">
        <v>694</v>
      </c>
      <c r="D13" s="4" t="s">
        <v>695</v>
      </c>
      <c r="E13" s="4" t="s">
        <v>696</v>
      </c>
      <c r="F13" s="4" t="s">
        <v>697</v>
      </c>
      <c r="G13" s="4"/>
      <c r="H13" s="4"/>
      <c r="J13" s="4" t="s">
        <v>693</v>
      </c>
      <c r="K13" s="4" t="s">
        <v>694</v>
      </c>
      <c r="L13" s="4" t="s">
        <v>695</v>
      </c>
      <c r="M13" s="4" t="s">
        <v>696</v>
      </c>
      <c r="N13" s="4" t="s">
        <v>697</v>
      </c>
      <c r="O13" s="4"/>
      <c r="P13" s="4"/>
    </row>
    <row r="14" spans="1:16" x14ac:dyDescent="0.25">
      <c r="A14">
        <v>1</v>
      </c>
      <c r="B14" t="s">
        <v>759</v>
      </c>
      <c r="C14">
        <v>103.36</v>
      </c>
      <c r="D14">
        <v>3361.85</v>
      </c>
      <c r="E14">
        <v>347481.723</v>
      </c>
      <c r="F14">
        <f>E14-(C14*L$18)</f>
        <v>256702.93476</v>
      </c>
      <c r="I14">
        <v>8</v>
      </c>
      <c r="J14" t="s">
        <v>755</v>
      </c>
      <c r="K14">
        <v>55.182000000000002</v>
      </c>
      <c r="L14">
        <v>1153.731</v>
      </c>
      <c r="M14">
        <v>63665.254999999997</v>
      </c>
    </row>
    <row r="15" spans="1:16" x14ac:dyDescent="0.25">
      <c r="A15">
        <v>2</v>
      </c>
      <c r="B15" t="s">
        <v>760</v>
      </c>
      <c r="C15">
        <v>126.07</v>
      </c>
      <c r="D15">
        <v>1891.2809999999999</v>
      </c>
      <c r="E15">
        <v>238433.45800000001</v>
      </c>
      <c r="F15">
        <f t="shared" ref="F15:F20" si="1">E15-(C15*L$18)</f>
        <v>127708.98205750002</v>
      </c>
      <c r="H15" t="s">
        <v>1</v>
      </c>
      <c r="I15">
        <v>9</v>
      </c>
      <c r="J15" t="s">
        <v>756</v>
      </c>
      <c r="K15">
        <v>70.039000000000001</v>
      </c>
      <c r="L15">
        <v>914.40599999999995</v>
      </c>
      <c r="M15">
        <v>64043.889000000003</v>
      </c>
    </row>
    <row r="16" spans="1:16" x14ac:dyDescent="0.25">
      <c r="A16">
        <v>3</v>
      </c>
      <c r="B16" t="s">
        <v>761</v>
      </c>
      <c r="C16">
        <v>88.715999999999994</v>
      </c>
      <c r="D16">
        <v>2704.1869999999999</v>
      </c>
      <c r="E16">
        <v>239904.06099999999</v>
      </c>
      <c r="F16">
        <f t="shared" si="1"/>
        <v>161986.77213100001</v>
      </c>
      <c r="I16">
        <v>10</v>
      </c>
      <c r="J16" t="s">
        <v>757</v>
      </c>
      <c r="K16">
        <v>114.60899999999999</v>
      </c>
      <c r="L16">
        <v>690.06299999999999</v>
      </c>
      <c r="M16">
        <v>79087.370999999999</v>
      </c>
    </row>
    <row r="17" spans="1:16" x14ac:dyDescent="0.25">
      <c r="A17">
        <v>4</v>
      </c>
      <c r="B17" t="s">
        <v>762</v>
      </c>
      <c r="C17">
        <v>89.564999999999998</v>
      </c>
      <c r="D17">
        <v>1736.3150000000001</v>
      </c>
      <c r="E17">
        <v>155512.63099999999</v>
      </c>
      <c r="F17">
        <f t="shared" si="1"/>
        <v>76849.684321249995</v>
      </c>
      <c r="I17">
        <v>11</v>
      </c>
      <c r="J17" t="s">
        <v>758</v>
      </c>
      <c r="K17">
        <v>162.999</v>
      </c>
      <c r="L17">
        <v>754.91099999999994</v>
      </c>
      <c r="M17">
        <v>123050.079</v>
      </c>
    </row>
    <row r="18" spans="1:16" x14ac:dyDescent="0.25">
      <c r="A18">
        <v>5</v>
      </c>
      <c r="B18" t="s">
        <v>763</v>
      </c>
      <c r="C18">
        <v>38.840000000000003</v>
      </c>
      <c r="D18">
        <v>2345.7049999999999</v>
      </c>
      <c r="E18">
        <v>91106.451000000001</v>
      </c>
      <c r="F18">
        <f t="shared" si="1"/>
        <v>56994.143190000003</v>
      </c>
      <c r="K18" s="8" t="s">
        <v>1018</v>
      </c>
      <c r="L18" s="8">
        <f>AVERAGE(L14:L17)</f>
        <v>878.27774999999997</v>
      </c>
    </row>
    <row r="19" spans="1:16" x14ac:dyDescent="0.25">
      <c r="A19">
        <v>6</v>
      </c>
      <c r="B19" t="s">
        <v>764</v>
      </c>
      <c r="C19">
        <v>52.634999999999998</v>
      </c>
      <c r="D19">
        <v>3829.375</v>
      </c>
      <c r="E19">
        <v>201559.94899999999</v>
      </c>
      <c r="F19">
        <f t="shared" si="1"/>
        <v>155331.79962875001</v>
      </c>
    </row>
    <row r="20" spans="1:16" x14ac:dyDescent="0.25">
      <c r="A20">
        <v>7</v>
      </c>
      <c r="B20" t="s">
        <v>765</v>
      </c>
      <c r="C20">
        <v>43.933</v>
      </c>
      <c r="D20">
        <v>3820.1109999999999</v>
      </c>
      <c r="E20">
        <v>167830.54300000001</v>
      </c>
      <c r="F20">
        <f t="shared" si="1"/>
        <v>129245.16660925001</v>
      </c>
    </row>
    <row r="21" spans="1:16" x14ac:dyDescent="0.25">
      <c r="E21" s="8" t="s">
        <v>1018</v>
      </c>
      <c r="F21" s="8">
        <f>AVERAGE(F14:F20)</f>
        <v>137831.35467110714</v>
      </c>
    </row>
    <row r="22" spans="1:16" x14ac:dyDescent="0.25">
      <c r="E22" s="8"/>
      <c r="F22" s="8"/>
    </row>
    <row r="23" spans="1:16" x14ac:dyDescent="0.25">
      <c r="C23" s="6" t="s">
        <v>1003</v>
      </c>
      <c r="D23" s="6" t="s">
        <v>1022</v>
      </c>
      <c r="E23" s="6" t="s">
        <v>1009</v>
      </c>
      <c r="L23" s="7" t="s">
        <v>1017</v>
      </c>
    </row>
    <row r="24" spans="1:16" x14ac:dyDescent="0.25">
      <c r="E24" s="8"/>
      <c r="F24" s="8"/>
    </row>
    <row r="25" spans="1:16" x14ac:dyDescent="0.25">
      <c r="B25" s="4" t="s">
        <v>693</v>
      </c>
      <c r="C25" s="4" t="s">
        <v>694</v>
      </c>
      <c r="D25" s="4" t="s">
        <v>695</v>
      </c>
      <c r="E25" s="4" t="s">
        <v>696</v>
      </c>
      <c r="F25" s="4" t="s">
        <v>697</v>
      </c>
      <c r="G25" s="4"/>
      <c r="H25" s="4"/>
      <c r="J25" s="4" t="s">
        <v>693</v>
      </c>
      <c r="K25" s="4" t="s">
        <v>694</v>
      </c>
      <c r="L25" s="4" t="s">
        <v>695</v>
      </c>
      <c r="M25" s="4" t="s">
        <v>696</v>
      </c>
      <c r="N25" s="4" t="s">
        <v>697</v>
      </c>
      <c r="O25" s="4"/>
      <c r="P25" s="4"/>
    </row>
    <row r="26" spans="1:16" x14ac:dyDescent="0.25">
      <c r="A26">
        <v>1</v>
      </c>
      <c r="B26" t="s">
        <v>770</v>
      </c>
      <c r="C26">
        <v>94.445999999999998</v>
      </c>
      <c r="D26">
        <v>1596.8879999999999</v>
      </c>
      <c r="E26">
        <v>150820.033</v>
      </c>
      <c r="F26">
        <f>E26-(C26*L$30)</f>
        <v>94046.275695999997</v>
      </c>
      <c r="I26">
        <v>8</v>
      </c>
      <c r="J26" t="s">
        <v>766</v>
      </c>
      <c r="K26">
        <v>93.385000000000005</v>
      </c>
      <c r="L26">
        <v>442.43400000000003</v>
      </c>
      <c r="M26">
        <v>41316.728000000003</v>
      </c>
    </row>
    <row r="27" spans="1:16" x14ac:dyDescent="0.25">
      <c r="A27">
        <v>2</v>
      </c>
      <c r="B27" t="s">
        <v>771</v>
      </c>
      <c r="C27">
        <v>126.919</v>
      </c>
      <c r="D27">
        <v>943.71600000000001</v>
      </c>
      <c r="E27">
        <v>119775.235</v>
      </c>
      <c r="F27">
        <f t="shared" ref="F27:F32" si="2">E27-(C27*L$30)</f>
        <v>43481.178044</v>
      </c>
      <c r="H27" t="s">
        <v>2</v>
      </c>
      <c r="I27">
        <v>9</v>
      </c>
      <c r="J27" t="s">
        <v>767</v>
      </c>
      <c r="K27">
        <v>43.296999999999997</v>
      </c>
      <c r="L27">
        <v>572.66200000000003</v>
      </c>
      <c r="M27">
        <v>24794.366000000002</v>
      </c>
    </row>
    <row r="28" spans="1:16" x14ac:dyDescent="0.25">
      <c r="A28">
        <v>3</v>
      </c>
      <c r="B28" t="s">
        <v>772</v>
      </c>
      <c r="C28">
        <v>87.655000000000001</v>
      </c>
      <c r="D28">
        <v>2468.7579999999998</v>
      </c>
      <c r="E28">
        <v>216397.98300000001</v>
      </c>
      <c r="F28">
        <f t="shared" si="2"/>
        <v>163706.45878000002</v>
      </c>
      <c r="I28">
        <v>10</v>
      </c>
      <c r="J28" t="s">
        <v>768</v>
      </c>
      <c r="K28">
        <v>68.552999999999997</v>
      </c>
      <c r="L28">
        <v>702.34699999999998</v>
      </c>
      <c r="M28">
        <v>48148.055999999997</v>
      </c>
    </row>
    <row r="29" spans="1:16" x14ac:dyDescent="0.25">
      <c r="A29">
        <v>4</v>
      </c>
      <c r="B29" t="s">
        <v>773</v>
      </c>
      <c r="C29">
        <v>118.005</v>
      </c>
      <c r="D29">
        <v>1556.914</v>
      </c>
      <c r="E29">
        <v>183723.19200000001</v>
      </c>
      <c r="F29">
        <f t="shared" si="2"/>
        <v>112787.55438000002</v>
      </c>
      <c r="I29">
        <v>11</v>
      </c>
      <c r="J29" t="s">
        <v>769</v>
      </c>
      <c r="K29">
        <v>44.146000000000001</v>
      </c>
      <c r="L29">
        <v>687.053</v>
      </c>
      <c r="M29">
        <v>30330.401999999998</v>
      </c>
    </row>
    <row r="30" spans="1:16" x14ac:dyDescent="0.25">
      <c r="A30">
        <v>5</v>
      </c>
      <c r="B30" t="s">
        <v>774</v>
      </c>
      <c r="C30">
        <v>100.17700000000001</v>
      </c>
      <c r="D30">
        <v>1805.242</v>
      </c>
      <c r="E30">
        <v>180843.11300000001</v>
      </c>
      <c r="F30">
        <f t="shared" si="2"/>
        <v>120624.314052</v>
      </c>
      <c r="K30" s="8" t="s">
        <v>1018</v>
      </c>
      <c r="L30" s="8">
        <f>AVERAGE(L26:L29)</f>
        <v>601.12400000000002</v>
      </c>
    </row>
    <row r="31" spans="1:16" x14ac:dyDescent="0.25">
      <c r="A31">
        <v>6</v>
      </c>
      <c r="B31" t="s">
        <v>775</v>
      </c>
      <c r="C31">
        <v>53.484000000000002</v>
      </c>
      <c r="D31">
        <v>1335.6669999999999</v>
      </c>
      <c r="E31">
        <v>71437.013000000006</v>
      </c>
      <c r="F31">
        <f t="shared" si="2"/>
        <v>39286.496984000005</v>
      </c>
    </row>
    <row r="32" spans="1:16" x14ac:dyDescent="0.25">
      <c r="A32">
        <v>7</v>
      </c>
      <c r="B32" t="s">
        <v>776</v>
      </c>
      <c r="C32">
        <v>199.50399999999999</v>
      </c>
      <c r="D32">
        <v>990.19899999999996</v>
      </c>
      <c r="E32">
        <v>197549.06099999999</v>
      </c>
      <c r="F32">
        <f t="shared" si="2"/>
        <v>77622.418503999987</v>
      </c>
    </row>
    <row r="33" spans="1:16" x14ac:dyDescent="0.25">
      <c r="E33" s="8" t="s">
        <v>1018</v>
      </c>
      <c r="F33" s="8">
        <f>AVERAGE(F26:F32)</f>
        <v>93079.242348571424</v>
      </c>
    </row>
    <row r="34" spans="1:16" x14ac:dyDescent="0.25">
      <c r="E34" s="8"/>
      <c r="F34" s="8"/>
    </row>
    <row r="35" spans="1:16" x14ac:dyDescent="0.25">
      <c r="C35" s="6" t="s">
        <v>1003</v>
      </c>
      <c r="D35" s="6" t="s">
        <v>1006</v>
      </c>
      <c r="E35" s="6" t="s">
        <v>1005</v>
      </c>
      <c r="L35" s="7" t="s">
        <v>1017</v>
      </c>
    </row>
    <row r="36" spans="1:16" x14ac:dyDescent="0.25">
      <c r="E36" s="8"/>
      <c r="F36" s="8"/>
    </row>
    <row r="37" spans="1:16" x14ac:dyDescent="0.25">
      <c r="B37" s="4" t="s">
        <v>693</v>
      </c>
      <c r="C37" s="4" t="s">
        <v>694</v>
      </c>
      <c r="D37" s="4" t="s">
        <v>695</v>
      </c>
      <c r="E37" s="4" t="s">
        <v>696</v>
      </c>
      <c r="F37" s="4" t="s">
        <v>697</v>
      </c>
      <c r="G37" s="4"/>
      <c r="H37" s="4"/>
      <c r="J37" s="4" t="s">
        <v>693</v>
      </c>
      <c r="K37" s="4" t="s">
        <v>694</v>
      </c>
      <c r="L37" s="4" t="s">
        <v>695</v>
      </c>
      <c r="M37" s="4" t="s">
        <v>696</v>
      </c>
      <c r="N37" s="4" t="s">
        <v>697</v>
      </c>
      <c r="O37" s="4"/>
      <c r="P37" s="4"/>
    </row>
    <row r="38" spans="1:16" x14ac:dyDescent="0.25">
      <c r="A38">
        <v>5</v>
      </c>
      <c r="B38" t="s">
        <v>781</v>
      </c>
      <c r="C38">
        <v>146.869</v>
      </c>
      <c r="D38">
        <v>2342.623</v>
      </c>
      <c r="E38">
        <v>344059.16100000002</v>
      </c>
      <c r="F38">
        <f>E38-(C38*L$42)</f>
        <v>262017.80714475003</v>
      </c>
      <c r="I38">
        <v>1</v>
      </c>
      <c r="J38" t="s">
        <v>777</v>
      </c>
      <c r="K38">
        <v>65.37</v>
      </c>
      <c r="L38">
        <v>617.94799999999998</v>
      </c>
      <c r="M38">
        <v>40394.974999999999</v>
      </c>
    </row>
    <row r="39" spans="1:16" x14ac:dyDescent="0.25">
      <c r="A39">
        <v>6</v>
      </c>
      <c r="B39" t="s">
        <v>782</v>
      </c>
      <c r="C39">
        <v>185.28399999999999</v>
      </c>
      <c r="D39">
        <v>871.68700000000001</v>
      </c>
      <c r="E39">
        <v>161510.07399999999</v>
      </c>
      <c r="F39">
        <f t="shared" ref="F39:F42" si="3">E39-(C39*L$42)</f>
        <v>58010.014710999996</v>
      </c>
      <c r="I39">
        <v>2</v>
      </c>
      <c r="J39" t="s">
        <v>778</v>
      </c>
      <c r="K39">
        <v>53.484000000000002</v>
      </c>
      <c r="L39">
        <v>611.67499999999995</v>
      </c>
      <c r="M39">
        <v>32714.903999999999</v>
      </c>
    </row>
    <row r="40" spans="1:16" x14ac:dyDescent="0.25">
      <c r="A40">
        <v>7</v>
      </c>
      <c r="B40" t="s">
        <v>783</v>
      </c>
      <c r="C40">
        <v>47.966000000000001</v>
      </c>
      <c r="D40">
        <v>1845.0930000000001</v>
      </c>
      <c r="E40">
        <v>88501.645000000004</v>
      </c>
      <c r="F40">
        <f t="shared" si="3"/>
        <v>61707.729476499997</v>
      </c>
      <c r="I40">
        <v>3</v>
      </c>
      <c r="J40" t="s">
        <v>779</v>
      </c>
      <c r="K40">
        <v>144.322</v>
      </c>
      <c r="L40">
        <v>355.012</v>
      </c>
      <c r="M40">
        <v>51236.13</v>
      </c>
    </row>
    <row r="41" spans="1:16" x14ac:dyDescent="0.25">
      <c r="A41">
        <v>8</v>
      </c>
      <c r="B41" t="s">
        <v>784</v>
      </c>
      <c r="C41">
        <v>113.33499999999999</v>
      </c>
      <c r="D41">
        <v>926.21900000000005</v>
      </c>
      <c r="E41">
        <v>104973.493</v>
      </c>
      <c r="F41">
        <f t="shared" si="3"/>
        <v>41664.306996250001</v>
      </c>
      <c r="H41" t="s">
        <v>786</v>
      </c>
      <c r="I41">
        <v>4</v>
      </c>
      <c r="J41" t="s">
        <v>780</v>
      </c>
      <c r="K41">
        <v>106.968</v>
      </c>
      <c r="L41">
        <v>649.774</v>
      </c>
      <c r="M41">
        <v>69505.216</v>
      </c>
    </row>
    <row r="42" spans="1:16" x14ac:dyDescent="0.25">
      <c r="A42">
        <v>9</v>
      </c>
      <c r="B42" t="s">
        <v>785</v>
      </c>
      <c r="C42">
        <v>72.373000000000005</v>
      </c>
      <c r="D42">
        <v>1132.5719999999999</v>
      </c>
      <c r="E42">
        <v>81968.087</v>
      </c>
      <c r="F42">
        <f t="shared" si="3"/>
        <v>41540.366360749998</v>
      </c>
      <c r="K42" s="8" t="s">
        <v>1018</v>
      </c>
      <c r="L42" s="8">
        <f>AVERAGE(L38:L41)</f>
        <v>558.60225000000003</v>
      </c>
    </row>
    <row r="43" spans="1:16" x14ac:dyDescent="0.25">
      <c r="E43" s="8" t="s">
        <v>1018</v>
      </c>
      <c r="F43" s="8">
        <f>AVERAGE(F38:F42)</f>
        <v>92988.044937850005</v>
      </c>
    </row>
    <row r="45" spans="1:16" x14ac:dyDescent="0.25">
      <c r="C45" s="6" t="s">
        <v>1003</v>
      </c>
      <c r="D45" s="6" t="s">
        <v>1006</v>
      </c>
      <c r="E45" s="6" t="s">
        <v>1007</v>
      </c>
      <c r="L45" s="7" t="s">
        <v>1017</v>
      </c>
    </row>
    <row r="46" spans="1:16" x14ac:dyDescent="0.25">
      <c r="C46" s="9"/>
      <c r="D46" s="9"/>
      <c r="E46" s="9"/>
      <c r="L46" s="7"/>
    </row>
    <row r="47" spans="1:16" x14ac:dyDescent="0.25">
      <c r="B47" s="4" t="s">
        <v>693</v>
      </c>
      <c r="C47" s="4" t="s">
        <v>694</v>
      </c>
      <c r="D47" s="4" t="s">
        <v>695</v>
      </c>
      <c r="E47" s="4" t="s">
        <v>696</v>
      </c>
      <c r="F47" s="4" t="s">
        <v>697</v>
      </c>
      <c r="G47" s="4"/>
      <c r="H47" s="4"/>
      <c r="J47" s="4" t="s">
        <v>693</v>
      </c>
      <c r="K47" s="4" t="s">
        <v>694</v>
      </c>
      <c r="L47" s="4" t="s">
        <v>695</v>
      </c>
      <c r="M47" s="4" t="s">
        <v>696</v>
      </c>
      <c r="N47" s="4" t="s">
        <v>697</v>
      </c>
      <c r="O47" s="4"/>
      <c r="P47" s="4"/>
    </row>
    <row r="48" spans="1:16" x14ac:dyDescent="0.25">
      <c r="A48">
        <v>1</v>
      </c>
      <c r="B48" t="s">
        <v>791</v>
      </c>
      <c r="C48">
        <v>125.645</v>
      </c>
      <c r="D48">
        <v>1368.34</v>
      </c>
      <c r="E48">
        <v>171925.478</v>
      </c>
      <c r="F48">
        <f>E48-(C48*L$52)</f>
        <v>53578.31653500002</v>
      </c>
      <c r="I48">
        <v>6</v>
      </c>
      <c r="J48" t="s">
        <v>787</v>
      </c>
      <c r="K48">
        <v>263.601</v>
      </c>
      <c r="L48">
        <v>1024.47</v>
      </c>
      <c r="M48">
        <v>270050.87599999999</v>
      </c>
    </row>
    <row r="49" spans="1:16" x14ac:dyDescent="0.25">
      <c r="A49">
        <v>2</v>
      </c>
      <c r="B49" t="s">
        <v>792</v>
      </c>
      <c r="C49">
        <v>227.095</v>
      </c>
      <c r="D49">
        <v>1196.4939999999999</v>
      </c>
      <c r="E49">
        <v>271718.43599999999</v>
      </c>
      <c r="F49">
        <f t="shared" ref="F49:F52" si="4">E49-(C49*L$52)</f>
        <v>57813.79488500001</v>
      </c>
      <c r="H49" t="s">
        <v>692</v>
      </c>
      <c r="I49">
        <v>7</v>
      </c>
      <c r="J49" t="s">
        <v>788</v>
      </c>
      <c r="K49">
        <v>97.63</v>
      </c>
      <c r="L49">
        <v>1059.8409999999999</v>
      </c>
      <c r="M49">
        <v>103472.117</v>
      </c>
    </row>
    <row r="50" spans="1:16" x14ac:dyDescent="0.25">
      <c r="A50">
        <v>3</v>
      </c>
      <c r="B50" t="s">
        <v>793</v>
      </c>
      <c r="C50">
        <v>143.04900000000001</v>
      </c>
      <c r="D50">
        <v>1958.096</v>
      </c>
      <c r="E50">
        <v>280103.56400000001</v>
      </c>
      <c r="F50">
        <f t="shared" si="4"/>
        <v>145363.27906700002</v>
      </c>
      <c r="I50">
        <v>8</v>
      </c>
      <c r="J50" t="s">
        <v>789</v>
      </c>
      <c r="K50">
        <v>110.364</v>
      </c>
      <c r="L50">
        <v>919.80799999999999</v>
      </c>
      <c r="M50">
        <v>101513.79</v>
      </c>
    </row>
    <row r="51" spans="1:16" x14ac:dyDescent="0.25">
      <c r="A51">
        <v>4</v>
      </c>
      <c r="B51" t="s">
        <v>794</v>
      </c>
      <c r="C51">
        <v>94.022000000000006</v>
      </c>
      <c r="D51">
        <v>1925.702</v>
      </c>
      <c r="E51">
        <v>181057.89799999999</v>
      </c>
      <c r="F51">
        <f t="shared" si="4"/>
        <v>92496.977825999988</v>
      </c>
      <c r="I51">
        <v>9</v>
      </c>
      <c r="J51" t="s">
        <v>790</v>
      </c>
      <c r="K51">
        <v>95.507000000000005</v>
      </c>
      <c r="L51">
        <v>763.54899999999998</v>
      </c>
      <c r="M51">
        <v>72924.595000000001</v>
      </c>
    </row>
    <row r="52" spans="1:16" x14ac:dyDescent="0.25">
      <c r="A52">
        <v>5</v>
      </c>
      <c r="B52" t="s">
        <v>795</v>
      </c>
      <c r="C52">
        <v>110.152</v>
      </c>
      <c r="D52">
        <v>1356.57</v>
      </c>
      <c r="E52">
        <v>149428.80799999999</v>
      </c>
      <c r="F52">
        <f t="shared" si="4"/>
        <v>45674.766615999994</v>
      </c>
      <c r="K52" s="8" t="s">
        <v>1018</v>
      </c>
      <c r="L52" s="8">
        <f>AVERAGE(L48:L51)</f>
        <v>941.91699999999992</v>
      </c>
    </row>
    <row r="53" spans="1:16" x14ac:dyDescent="0.25">
      <c r="E53" s="8" t="s">
        <v>1018</v>
      </c>
      <c r="F53" s="8">
        <f>AVERAGE(F48:F52)</f>
        <v>78985.426985800004</v>
      </c>
    </row>
    <row r="54" spans="1:16" x14ac:dyDescent="0.25">
      <c r="E54" s="8"/>
      <c r="F54" s="8"/>
    </row>
    <row r="55" spans="1:16" x14ac:dyDescent="0.25">
      <c r="C55" s="6" t="s">
        <v>1003</v>
      </c>
      <c r="D55" s="6" t="s">
        <v>1025</v>
      </c>
      <c r="E55" s="6" t="s">
        <v>1005</v>
      </c>
      <c r="L55" s="7" t="s">
        <v>1017</v>
      </c>
    </row>
    <row r="56" spans="1:16" x14ac:dyDescent="0.25">
      <c r="E56" s="8"/>
      <c r="F56" s="8"/>
    </row>
    <row r="57" spans="1:16" x14ac:dyDescent="0.25">
      <c r="B57" s="4" t="s">
        <v>693</v>
      </c>
      <c r="C57" s="4" t="s">
        <v>694</v>
      </c>
      <c r="D57" s="4" t="s">
        <v>695</v>
      </c>
      <c r="E57" s="4" t="s">
        <v>696</v>
      </c>
      <c r="F57" s="4" t="s">
        <v>697</v>
      </c>
      <c r="G57" s="4"/>
      <c r="H57" s="4"/>
      <c r="J57" s="4" t="s">
        <v>693</v>
      </c>
      <c r="K57" s="4" t="s">
        <v>694</v>
      </c>
      <c r="L57" s="4" t="s">
        <v>695</v>
      </c>
      <c r="M57" s="4" t="s">
        <v>696</v>
      </c>
      <c r="N57" s="4" t="s">
        <v>697</v>
      </c>
      <c r="O57" s="4"/>
      <c r="P57" s="4"/>
    </row>
    <row r="58" spans="1:16" x14ac:dyDescent="0.25">
      <c r="A58">
        <v>1</v>
      </c>
      <c r="B58" t="s">
        <v>800</v>
      </c>
      <c r="C58">
        <v>56.030999999999999</v>
      </c>
      <c r="D58">
        <v>2309.4430000000002</v>
      </c>
      <c r="E58">
        <v>129400.47500000001</v>
      </c>
      <c r="F58">
        <f>E58-(C58*L$62)</f>
        <v>79286.292569000012</v>
      </c>
      <c r="I58">
        <v>5</v>
      </c>
      <c r="J58" t="s">
        <v>796</v>
      </c>
      <c r="K58">
        <v>132.43700000000001</v>
      </c>
      <c r="L58">
        <v>729.07500000000005</v>
      </c>
      <c r="M58">
        <v>96556.528999999995</v>
      </c>
    </row>
    <row r="59" spans="1:16" x14ac:dyDescent="0.25">
      <c r="A59">
        <v>2</v>
      </c>
      <c r="B59" t="s">
        <v>801</v>
      </c>
      <c r="C59">
        <v>44.357999999999997</v>
      </c>
      <c r="D59">
        <v>2470.6750000000002</v>
      </c>
      <c r="E59">
        <v>109593.931</v>
      </c>
      <c r="F59">
        <f t="shared" ref="F59:F61" si="5">E59-(C59*L$62)</f>
        <v>69920.091442000004</v>
      </c>
      <c r="I59">
        <v>6</v>
      </c>
      <c r="J59" t="s">
        <v>797</v>
      </c>
      <c r="K59">
        <v>169.791</v>
      </c>
      <c r="L59">
        <v>970.09699999999998</v>
      </c>
      <c r="M59">
        <v>164713.81700000001</v>
      </c>
    </row>
    <row r="60" spans="1:16" x14ac:dyDescent="0.25">
      <c r="A60">
        <v>3</v>
      </c>
      <c r="B60" t="s">
        <v>802</v>
      </c>
      <c r="C60">
        <v>60.276000000000003</v>
      </c>
      <c r="D60">
        <v>2082.0880000000002</v>
      </c>
      <c r="E60">
        <v>125499.527</v>
      </c>
      <c r="F60">
        <f t="shared" si="5"/>
        <v>71588.612323999987</v>
      </c>
      <c r="H60" t="s">
        <v>3</v>
      </c>
      <c r="I60">
        <v>7</v>
      </c>
      <c r="J60" t="s">
        <v>798</v>
      </c>
      <c r="K60">
        <v>174.036</v>
      </c>
      <c r="L60">
        <v>851.46</v>
      </c>
      <c r="M60">
        <v>148184.45199999999</v>
      </c>
    </row>
    <row r="61" spans="1:16" x14ac:dyDescent="0.25">
      <c r="A61">
        <v>4</v>
      </c>
      <c r="B61" t="s">
        <v>803</v>
      </c>
      <c r="C61">
        <v>57.304000000000002</v>
      </c>
      <c r="D61">
        <v>1634.1410000000001</v>
      </c>
      <c r="E61">
        <v>93643.553</v>
      </c>
      <c r="F61">
        <f t="shared" si="5"/>
        <v>42390.798095999991</v>
      </c>
      <c r="I61">
        <v>8</v>
      </c>
      <c r="J61" t="s">
        <v>799</v>
      </c>
      <c r="K61">
        <v>127.343</v>
      </c>
      <c r="L61">
        <v>1026.972</v>
      </c>
      <c r="M61">
        <v>130777.90399999999</v>
      </c>
    </row>
    <row r="62" spans="1:16" x14ac:dyDescent="0.25">
      <c r="E62" s="8" t="s">
        <v>1018</v>
      </c>
      <c r="F62" s="8">
        <f>AVERAGE(F58:F61)</f>
        <v>65796.448607750004</v>
      </c>
      <c r="K62" s="8" t="s">
        <v>1018</v>
      </c>
      <c r="L62" s="8">
        <f>AVERAGE(L58:L61)</f>
        <v>894.40100000000007</v>
      </c>
    </row>
    <row r="64" spans="1:16" x14ac:dyDescent="0.25">
      <c r="C64" s="6" t="s">
        <v>1003</v>
      </c>
      <c r="D64" s="6" t="s">
        <v>1026</v>
      </c>
      <c r="E64" s="6" t="s">
        <v>1007</v>
      </c>
      <c r="L64" s="7" t="s">
        <v>1017</v>
      </c>
    </row>
    <row r="66" spans="1:16" x14ac:dyDescent="0.25">
      <c r="B66" s="4" t="s">
        <v>693</v>
      </c>
      <c r="C66" s="4" t="s">
        <v>694</v>
      </c>
      <c r="D66" s="4" t="s">
        <v>695</v>
      </c>
      <c r="E66" s="4" t="s">
        <v>696</v>
      </c>
      <c r="F66" s="4" t="s">
        <v>697</v>
      </c>
      <c r="G66" s="4"/>
      <c r="H66" s="4"/>
      <c r="J66" s="4" t="s">
        <v>693</v>
      </c>
      <c r="K66" s="4" t="s">
        <v>694</v>
      </c>
      <c r="L66" s="4" t="s">
        <v>695</v>
      </c>
      <c r="M66" s="4" t="s">
        <v>696</v>
      </c>
      <c r="N66" s="4" t="s">
        <v>697</v>
      </c>
      <c r="O66" s="4"/>
      <c r="P66" s="4"/>
    </row>
    <row r="67" spans="1:16" x14ac:dyDescent="0.25">
      <c r="A67">
        <v>1</v>
      </c>
      <c r="B67" t="s">
        <v>808</v>
      </c>
      <c r="C67">
        <v>112.48699999999999</v>
      </c>
      <c r="D67">
        <v>1187.674</v>
      </c>
      <c r="E67">
        <v>133597.283</v>
      </c>
      <c r="F67">
        <f>E67-(C67*L$71)</f>
        <v>58424.217544250001</v>
      </c>
      <c r="I67">
        <v>9</v>
      </c>
      <c r="J67" t="s">
        <v>804</v>
      </c>
      <c r="K67">
        <v>154.51</v>
      </c>
      <c r="L67">
        <v>717.06299999999999</v>
      </c>
      <c r="M67">
        <v>110793.292</v>
      </c>
    </row>
    <row r="68" spans="1:16" x14ac:dyDescent="0.25">
      <c r="A68">
        <v>2</v>
      </c>
      <c r="B68" t="s">
        <v>809</v>
      </c>
      <c r="C68">
        <v>84.259</v>
      </c>
      <c r="D68">
        <v>1968.519</v>
      </c>
      <c r="E68">
        <v>165865</v>
      </c>
      <c r="F68">
        <f t="shared" ref="F68:F73" si="6">E68-(C68*L$71)</f>
        <v>109556.20589725001</v>
      </c>
      <c r="H68" t="s">
        <v>4</v>
      </c>
      <c r="I68">
        <v>10</v>
      </c>
      <c r="J68" t="s">
        <v>805</v>
      </c>
      <c r="K68">
        <v>80.650999999999996</v>
      </c>
      <c r="L68">
        <v>783.37900000000002</v>
      </c>
      <c r="M68">
        <v>63180.076999999997</v>
      </c>
    </row>
    <row r="69" spans="1:16" x14ac:dyDescent="0.25">
      <c r="A69">
        <v>3</v>
      </c>
      <c r="B69" t="s">
        <v>810</v>
      </c>
      <c r="C69">
        <v>64.521000000000001</v>
      </c>
      <c r="D69">
        <v>1594.9010000000001</v>
      </c>
      <c r="E69">
        <v>102903.95299999999</v>
      </c>
      <c r="F69">
        <f t="shared" si="6"/>
        <v>59785.713947749995</v>
      </c>
      <c r="I69">
        <v>11</v>
      </c>
      <c r="J69" t="s">
        <v>806</v>
      </c>
      <c r="K69">
        <v>122.03700000000001</v>
      </c>
      <c r="L69">
        <v>551.33199999999999</v>
      </c>
      <c r="M69">
        <v>67283.077000000005</v>
      </c>
    </row>
    <row r="70" spans="1:16" x14ac:dyDescent="0.25">
      <c r="A70">
        <v>4</v>
      </c>
      <c r="B70" t="s">
        <v>811</v>
      </c>
      <c r="C70">
        <v>60.064</v>
      </c>
      <c r="D70">
        <v>1670.117</v>
      </c>
      <c r="E70">
        <v>100313.155</v>
      </c>
      <c r="F70">
        <f t="shared" si="6"/>
        <v>60173.449935999997</v>
      </c>
      <c r="I70">
        <v>12</v>
      </c>
      <c r="J70" t="s">
        <v>807</v>
      </c>
      <c r="K70">
        <v>112.274</v>
      </c>
      <c r="L70">
        <v>621.35500000000002</v>
      </c>
      <c r="M70">
        <v>69762.236999999994</v>
      </c>
    </row>
    <row r="71" spans="1:16" x14ac:dyDescent="0.25">
      <c r="A71">
        <v>5</v>
      </c>
      <c r="B71" t="s">
        <v>812</v>
      </c>
      <c r="C71">
        <v>52.210999999999999</v>
      </c>
      <c r="D71">
        <v>2525.1709999999998</v>
      </c>
      <c r="E71">
        <v>131841.008</v>
      </c>
      <c r="F71">
        <f t="shared" si="6"/>
        <v>96949.323445250004</v>
      </c>
      <c r="K71" s="8" t="s">
        <v>1018</v>
      </c>
      <c r="L71" s="8">
        <f>AVERAGE(L67:L70)</f>
        <v>668.28224999999998</v>
      </c>
    </row>
    <row r="72" spans="1:16" x14ac:dyDescent="0.25">
      <c r="A72">
        <v>6</v>
      </c>
      <c r="B72" t="s">
        <v>813</v>
      </c>
      <c r="C72">
        <v>41.598999999999997</v>
      </c>
      <c r="D72">
        <v>1962.1479999999999</v>
      </c>
      <c r="E72">
        <v>81622.986999999994</v>
      </c>
      <c r="F72">
        <f t="shared" si="6"/>
        <v>53823.113682249998</v>
      </c>
    </row>
    <row r="73" spans="1:16" x14ac:dyDescent="0.25">
      <c r="A73">
        <v>7</v>
      </c>
      <c r="B73" t="s">
        <v>814</v>
      </c>
      <c r="C73">
        <v>23.559000000000001</v>
      </c>
      <c r="D73">
        <v>2307.3150000000001</v>
      </c>
      <c r="E73">
        <v>54356.887999999999</v>
      </c>
      <c r="F73">
        <f t="shared" si="6"/>
        <v>38612.826472250003</v>
      </c>
    </row>
    <row r="74" spans="1:16" x14ac:dyDescent="0.25">
      <c r="E74" s="8" t="s">
        <v>1018</v>
      </c>
      <c r="F74" s="8">
        <f>AVERAGE(F67:F73)</f>
        <v>68189.264417857135</v>
      </c>
    </row>
    <row r="75" spans="1:16" x14ac:dyDescent="0.25">
      <c r="E75" s="8"/>
      <c r="F75" s="8"/>
    </row>
    <row r="76" spans="1:16" x14ac:dyDescent="0.25">
      <c r="C76" s="6" t="s">
        <v>1003</v>
      </c>
      <c r="D76" s="6" t="s">
        <v>1026</v>
      </c>
      <c r="E76" s="6" t="s">
        <v>1009</v>
      </c>
      <c r="L76" s="7" t="s">
        <v>1017</v>
      </c>
    </row>
    <row r="77" spans="1:16" x14ac:dyDescent="0.25">
      <c r="E77" s="8"/>
      <c r="F77" s="8"/>
    </row>
    <row r="78" spans="1:16" x14ac:dyDescent="0.25">
      <c r="B78" s="4" t="s">
        <v>693</v>
      </c>
      <c r="C78" s="4" t="s">
        <v>694</v>
      </c>
      <c r="D78" s="4" t="s">
        <v>695</v>
      </c>
      <c r="E78" s="4" t="s">
        <v>696</v>
      </c>
      <c r="F78" s="4" t="s">
        <v>697</v>
      </c>
      <c r="G78" s="4"/>
      <c r="H78" s="4"/>
      <c r="J78" s="4" t="s">
        <v>693</v>
      </c>
      <c r="K78" s="4" t="s">
        <v>694</v>
      </c>
      <c r="L78" s="4" t="s">
        <v>695</v>
      </c>
      <c r="M78" s="4" t="s">
        <v>696</v>
      </c>
      <c r="N78" s="4" t="s">
        <v>697</v>
      </c>
      <c r="O78" s="4"/>
      <c r="P78" s="4"/>
    </row>
    <row r="79" spans="1:16" x14ac:dyDescent="0.25">
      <c r="A79">
        <v>1</v>
      </c>
      <c r="B79" t="s">
        <v>819</v>
      </c>
      <c r="C79">
        <v>157.69300000000001</v>
      </c>
      <c r="D79">
        <v>851.85699999999997</v>
      </c>
      <c r="E79">
        <v>134332.266</v>
      </c>
      <c r="F79">
        <f>E79-(C79*L$83)</f>
        <v>64780.506806000005</v>
      </c>
      <c r="I79">
        <v>8</v>
      </c>
      <c r="J79" t="s">
        <v>815</v>
      </c>
      <c r="K79">
        <v>217.12</v>
      </c>
      <c r="L79">
        <v>367.15100000000001</v>
      </c>
      <c r="M79">
        <v>79715.81</v>
      </c>
    </row>
    <row r="80" spans="1:16" x14ac:dyDescent="0.25">
      <c r="A80">
        <v>2</v>
      </c>
      <c r="B80" t="s">
        <v>820</v>
      </c>
      <c r="C80">
        <v>89.989000000000004</v>
      </c>
      <c r="D80">
        <v>1336.425</v>
      </c>
      <c r="E80">
        <v>120263.80899999999</v>
      </c>
      <c r="F80">
        <f t="shared" ref="F80:F85" si="7">E80-(C80*L$83)</f>
        <v>80573.440638</v>
      </c>
      <c r="H80" t="s">
        <v>5</v>
      </c>
      <c r="I80">
        <v>9</v>
      </c>
      <c r="J80" t="s">
        <v>816</v>
      </c>
      <c r="K80">
        <v>118.429</v>
      </c>
      <c r="L80">
        <v>490.90699999999998</v>
      </c>
      <c r="M80">
        <v>58137.709000000003</v>
      </c>
    </row>
    <row r="81" spans="1:13" x14ac:dyDescent="0.25">
      <c r="A81">
        <v>3</v>
      </c>
      <c r="B81" t="s">
        <v>821</v>
      </c>
      <c r="C81">
        <v>106.756</v>
      </c>
      <c r="D81">
        <v>1497.1389999999999</v>
      </c>
      <c r="E81">
        <v>159828.71799999999</v>
      </c>
      <c r="F81">
        <f t="shared" si="7"/>
        <v>112743.130152</v>
      </c>
      <c r="I81">
        <v>10</v>
      </c>
      <c r="J81" t="s">
        <v>817</v>
      </c>
      <c r="K81">
        <v>190.803</v>
      </c>
      <c r="L81">
        <v>367.84899999999999</v>
      </c>
      <c r="M81">
        <v>70186.502999999997</v>
      </c>
    </row>
    <row r="82" spans="1:13" x14ac:dyDescent="0.25">
      <c r="A82">
        <v>4</v>
      </c>
      <c r="B82" t="s">
        <v>822</v>
      </c>
      <c r="C82">
        <v>104.209</v>
      </c>
      <c r="D82">
        <v>1309.778</v>
      </c>
      <c r="E82">
        <v>136490.946</v>
      </c>
      <c r="F82">
        <f t="shared" si="7"/>
        <v>90528.732877999995</v>
      </c>
      <c r="I82">
        <v>11</v>
      </c>
      <c r="J82" t="s">
        <v>818</v>
      </c>
      <c r="K82">
        <v>197.38200000000001</v>
      </c>
      <c r="L82">
        <v>538.32500000000005</v>
      </c>
      <c r="M82">
        <v>106255.628</v>
      </c>
    </row>
    <row r="83" spans="1:13" x14ac:dyDescent="0.25">
      <c r="A83">
        <v>5</v>
      </c>
      <c r="B83" t="s">
        <v>823</v>
      </c>
      <c r="C83">
        <v>116.73099999999999</v>
      </c>
      <c r="D83">
        <v>1718.653</v>
      </c>
      <c r="E83">
        <v>200620.58</v>
      </c>
      <c r="F83">
        <f t="shared" si="7"/>
        <v>149135.43860199998</v>
      </c>
      <c r="K83" s="8" t="s">
        <v>1018</v>
      </c>
      <c r="L83" s="8">
        <f>AVERAGE(L79:L82)</f>
        <v>441.05799999999999</v>
      </c>
    </row>
    <row r="84" spans="1:13" x14ac:dyDescent="0.25">
      <c r="A84">
        <v>6</v>
      </c>
      <c r="B84" t="s">
        <v>824</v>
      </c>
      <c r="C84">
        <v>121.613</v>
      </c>
      <c r="D84">
        <v>1527.614</v>
      </c>
      <c r="E84">
        <v>185777.451</v>
      </c>
      <c r="F84">
        <f t="shared" si="7"/>
        <v>132139.064446</v>
      </c>
    </row>
    <row r="85" spans="1:13" x14ac:dyDescent="0.25">
      <c r="A85">
        <v>7</v>
      </c>
      <c r="B85" t="s">
        <v>825</v>
      </c>
      <c r="C85">
        <v>35.231999999999999</v>
      </c>
      <c r="D85">
        <v>2141.5120000000002</v>
      </c>
      <c r="E85">
        <v>75448.962</v>
      </c>
      <c r="F85">
        <f t="shared" si="7"/>
        <v>59909.606544000002</v>
      </c>
    </row>
    <row r="86" spans="1:13" x14ac:dyDescent="0.25">
      <c r="E86" s="8" t="s">
        <v>1018</v>
      </c>
      <c r="F86" s="8">
        <f>AVERAGE(F79:F85)</f>
        <v>98544.27429514285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G11" sqref="A3:G11"/>
    </sheetView>
  </sheetViews>
  <sheetFormatPr defaultColWidth="11" defaultRowHeight="15.75" x14ac:dyDescent="0.25"/>
  <cols>
    <col min="1" max="1" width="8" bestFit="1" customWidth="1"/>
    <col min="2" max="2" width="6.75" bestFit="1" customWidth="1"/>
    <col min="3" max="3" width="10.125" bestFit="1" customWidth="1"/>
    <col min="4" max="4" width="10.5" bestFit="1" customWidth="1"/>
    <col min="5" max="5" width="18.875" bestFit="1" customWidth="1"/>
    <col min="7" max="7" width="28.875" bestFit="1" customWidth="1"/>
  </cols>
  <sheetData>
    <row r="1" spans="1:8" x14ac:dyDescent="0.25">
      <c r="F1" s="5"/>
      <c r="G1" s="5"/>
      <c r="H1" s="5"/>
    </row>
    <row r="2" spans="1:8" x14ac:dyDescent="0.25">
      <c r="F2" s="5"/>
      <c r="G2" s="5"/>
      <c r="H2" s="5"/>
    </row>
    <row r="3" spans="1:8" x14ac:dyDescent="0.25">
      <c r="A3" t="s">
        <v>1010</v>
      </c>
      <c r="B3" t="s">
        <v>1011</v>
      </c>
      <c r="C3" t="s">
        <v>1012</v>
      </c>
      <c r="D3" t="s">
        <v>1013</v>
      </c>
      <c r="E3" t="s">
        <v>1014</v>
      </c>
      <c r="F3" s="5"/>
      <c r="G3" s="5" t="s">
        <v>1015</v>
      </c>
      <c r="H3" s="5"/>
    </row>
    <row r="4" spans="1:8" x14ac:dyDescent="0.25">
      <c r="A4">
        <v>1</v>
      </c>
      <c r="B4">
        <v>1</v>
      </c>
      <c r="C4">
        <v>31</v>
      </c>
      <c r="D4">
        <v>14</v>
      </c>
      <c r="E4">
        <f>(D4/C4)*100</f>
        <v>45.161290322580641</v>
      </c>
      <c r="F4" s="5"/>
      <c r="G4" s="5" t="s">
        <v>1003</v>
      </c>
      <c r="H4" s="5"/>
    </row>
    <row r="5" spans="1:8" x14ac:dyDescent="0.25">
      <c r="A5">
        <v>1</v>
      </c>
      <c r="B5">
        <v>2</v>
      </c>
      <c r="C5">
        <v>46</v>
      </c>
      <c r="D5">
        <v>11</v>
      </c>
      <c r="E5">
        <f t="shared" ref="E5:E11" si="0">(D5/C5)*100</f>
        <v>23.913043478260871</v>
      </c>
      <c r="F5" s="5"/>
      <c r="G5" s="5" t="s">
        <v>1016</v>
      </c>
      <c r="H5" s="5"/>
    </row>
    <row r="6" spans="1:8" x14ac:dyDescent="0.25">
      <c r="A6">
        <v>1</v>
      </c>
      <c r="B6">
        <v>3</v>
      </c>
      <c r="C6">
        <v>22</v>
      </c>
      <c r="D6">
        <v>10</v>
      </c>
      <c r="E6">
        <f t="shared" si="0"/>
        <v>45.454545454545453</v>
      </c>
      <c r="F6" s="5"/>
      <c r="G6" s="5"/>
      <c r="H6" s="5"/>
    </row>
    <row r="7" spans="1:8" x14ac:dyDescent="0.25">
      <c r="A7">
        <v>2</v>
      </c>
      <c r="B7">
        <v>1</v>
      </c>
      <c r="C7">
        <v>24</v>
      </c>
      <c r="D7">
        <v>6</v>
      </c>
      <c r="E7">
        <f t="shared" si="0"/>
        <v>25</v>
      </c>
    </row>
    <row r="8" spans="1:8" x14ac:dyDescent="0.25">
      <c r="A8">
        <v>2</v>
      </c>
      <c r="B8">
        <v>2</v>
      </c>
      <c r="C8">
        <v>16</v>
      </c>
      <c r="D8">
        <v>8</v>
      </c>
      <c r="E8">
        <f t="shared" si="0"/>
        <v>50</v>
      </c>
    </row>
    <row r="9" spans="1:8" x14ac:dyDescent="0.25">
      <c r="A9">
        <v>3</v>
      </c>
      <c r="B9">
        <v>1</v>
      </c>
      <c r="C9">
        <v>31</v>
      </c>
      <c r="D9">
        <v>14</v>
      </c>
      <c r="E9">
        <f t="shared" si="0"/>
        <v>45.161290322580641</v>
      </c>
    </row>
    <row r="10" spans="1:8" x14ac:dyDescent="0.25">
      <c r="A10">
        <v>3</v>
      </c>
      <c r="B10">
        <v>2</v>
      </c>
      <c r="C10">
        <v>16</v>
      </c>
      <c r="D10">
        <v>9</v>
      </c>
      <c r="E10">
        <f t="shared" si="0"/>
        <v>56.25</v>
      </c>
    </row>
    <row r="11" spans="1:8" x14ac:dyDescent="0.25">
      <c r="A11">
        <v>3</v>
      </c>
      <c r="B11">
        <v>3</v>
      </c>
      <c r="C11">
        <v>31</v>
      </c>
      <c r="D11">
        <v>10</v>
      </c>
      <c r="E11">
        <f t="shared" si="0"/>
        <v>32.25806451612903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348"/>
  <sheetViews>
    <sheetView workbookViewId="0">
      <selection activeCell="F348" sqref="F348"/>
    </sheetView>
  </sheetViews>
  <sheetFormatPr defaultColWidth="11" defaultRowHeight="15.75" x14ac:dyDescent="0.25"/>
  <cols>
    <col min="2" max="2" width="17.875" customWidth="1"/>
  </cols>
  <sheetData>
    <row r="2" spans="1:14" x14ac:dyDescent="0.25">
      <c r="B2" s="6" t="s">
        <v>1003</v>
      </c>
      <c r="C2" s="6" t="s">
        <v>1004</v>
      </c>
      <c r="D2" s="6" t="s">
        <v>1005</v>
      </c>
      <c r="K2" s="7" t="s">
        <v>1017</v>
      </c>
    </row>
    <row r="4" spans="1:14" x14ac:dyDescent="0.25">
      <c r="B4" t="s">
        <v>693</v>
      </c>
      <c r="C4" t="s">
        <v>694</v>
      </c>
      <c r="D4" t="s">
        <v>695</v>
      </c>
      <c r="E4" t="s">
        <v>696</v>
      </c>
      <c r="F4" t="s">
        <v>697</v>
      </c>
      <c r="K4" t="s">
        <v>693</v>
      </c>
      <c r="L4" t="s">
        <v>694</v>
      </c>
      <c r="M4" t="s">
        <v>695</v>
      </c>
      <c r="N4" t="s">
        <v>696</v>
      </c>
    </row>
    <row r="5" spans="1:14" x14ac:dyDescent="0.25">
      <c r="A5">
        <v>35</v>
      </c>
      <c r="B5" t="s">
        <v>184</v>
      </c>
      <c r="C5">
        <v>128.19200000000001</v>
      </c>
      <c r="D5">
        <v>1802.94</v>
      </c>
      <c r="E5">
        <v>231122.89499999999</v>
      </c>
      <c r="F5">
        <f>E5-(C5*M$9)</f>
        <v>199647.62480799999</v>
      </c>
      <c r="J5">
        <v>69</v>
      </c>
      <c r="K5" t="s">
        <v>218</v>
      </c>
      <c r="L5">
        <v>203.749</v>
      </c>
      <c r="M5">
        <v>191.583</v>
      </c>
      <c r="N5">
        <v>39034.949000000001</v>
      </c>
    </row>
    <row r="6" spans="1:14" x14ac:dyDescent="0.25">
      <c r="A6">
        <v>36</v>
      </c>
      <c r="B6" t="s">
        <v>185</v>
      </c>
      <c r="C6">
        <v>89.989000000000004</v>
      </c>
      <c r="D6">
        <v>861.49099999999999</v>
      </c>
      <c r="E6">
        <v>77524.869000000006</v>
      </c>
      <c r="F6">
        <f>E6-(C6*M$9)</f>
        <v>55429.667354750003</v>
      </c>
      <c r="J6">
        <v>70</v>
      </c>
      <c r="K6" t="s">
        <v>219</v>
      </c>
      <c r="L6">
        <v>122.25</v>
      </c>
      <c r="M6">
        <v>316.75700000000001</v>
      </c>
      <c r="N6">
        <v>38723.383000000002</v>
      </c>
    </row>
    <row r="7" spans="1:14" x14ac:dyDescent="0.25">
      <c r="A7">
        <v>37</v>
      </c>
      <c r="B7" t="s">
        <v>186</v>
      </c>
      <c r="C7">
        <v>165.54599999999999</v>
      </c>
      <c r="D7">
        <v>1011.462</v>
      </c>
      <c r="E7">
        <v>167443.63200000001</v>
      </c>
      <c r="F7">
        <f t="shared" ref="F7:F38" si="0">E7-(C7*M$9)</f>
        <v>126796.7501415</v>
      </c>
      <c r="J7">
        <v>71</v>
      </c>
      <c r="K7" t="s">
        <v>220</v>
      </c>
      <c r="L7">
        <v>162.999</v>
      </c>
      <c r="M7">
        <v>170.47900000000001</v>
      </c>
      <c r="N7">
        <v>27787.993999999999</v>
      </c>
    </row>
    <row r="8" spans="1:14" x14ac:dyDescent="0.25">
      <c r="A8">
        <v>38</v>
      </c>
      <c r="B8" t="s">
        <v>187</v>
      </c>
      <c r="C8">
        <v>176.583</v>
      </c>
      <c r="D8">
        <v>1056.8889999999999</v>
      </c>
      <c r="E8">
        <v>186628.31599999999</v>
      </c>
      <c r="F8">
        <f t="shared" si="0"/>
        <v>143271.49469825</v>
      </c>
      <c r="J8">
        <v>72</v>
      </c>
      <c r="K8" t="s">
        <v>221</v>
      </c>
      <c r="L8">
        <v>84.894999999999996</v>
      </c>
      <c r="M8">
        <v>303.31</v>
      </c>
      <c r="N8">
        <v>25749.652999999998</v>
      </c>
    </row>
    <row r="9" spans="1:14" x14ac:dyDescent="0.25">
      <c r="A9">
        <v>39</v>
      </c>
      <c r="B9" t="s">
        <v>188</v>
      </c>
      <c r="C9">
        <v>149.416</v>
      </c>
      <c r="D9">
        <v>1573.778</v>
      </c>
      <c r="E9">
        <v>235147.79</v>
      </c>
      <c r="F9">
        <f t="shared" si="0"/>
        <v>198461.343334</v>
      </c>
      <c r="L9" s="8" t="s">
        <v>698</v>
      </c>
      <c r="M9" s="8">
        <f>AVERAGE(M5:M8)</f>
        <v>245.53225000000003</v>
      </c>
    </row>
    <row r="10" spans="1:14" x14ac:dyDescent="0.25">
      <c r="A10">
        <v>40</v>
      </c>
      <c r="B10" t="s">
        <v>189</v>
      </c>
      <c r="C10">
        <v>34.807000000000002</v>
      </c>
      <c r="D10">
        <v>1209.366</v>
      </c>
      <c r="E10">
        <v>42094.582999999999</v>
      </c>
      <c r="F10">
        <f t="shared" si="0"/>
        <v>33548.341974249997</v>
      </c>
    </row>
    <row r="11" spans="1:14" x14ac:dyDescent="0.25">
      <c r="A11">
        <v>41</v>
      </c>
      <c r="B11" t="s">
        <v>190</v>
      </c>
      <c r="C11">
        <v>146.869</v>
      </c>
      <c r="D11">
        <v>1586.7339999999999</v>
      </c>
      <c r="E11">
        <v>233042.38200000001</v>
      </c>
      <c r="F11">
        <f t="shared" si="0"/>
        <v>196981.30597475002</v>
      </c>
    </row>
    <row r="12" spans="1:14" x14ac:dyDescent="0.25">
      <c r="A12">
        <v>42</v>
      </c>
      <c r="B12" t="s">
        <v>191</v>
      </c>
      <c r="C12">
        <v>203.749</v>
      </c>
      <c r="D12">
        <v>1395.3579999999999</v>
      </c>
      <c r="E12">
        <v>284303.13199999998</v>
      </c>
      <c r="F12">
        <f t="shared" si="0"/>
        <v>234276.18159474997</v>
      </c>
    </row>
    <row r="13" spans="1:14" x14ac:dyDescent="0.25">
      <c r="A13">
        <v>43</v>
      </c>
      <c r="B13" t="s">
        <v>192</v>
      </c>
      <c r="C13">
        <v>149.416</v>
      </c>
      <c r="D13">
        <v>897.51700000000005</v>
      </c>
      <c r="E13">
        <v>134103.473</v>
      </c>
      <c r="F13">
        <f t="shared" si="0"/>
        <v>97417.026333999995</v>
      </c>
    </row>
    <row r="14" spans="1:14" x14ac:dyDescent="0.25">
      <c r="A14">
        <v>44</v>
      </c>
      <c r="B14" t="s">
        <v>193</v>
      </c>
      <c r="C14">
        <v>134.13499999999999</v>
      </c>
      <c r="D14">
        <v>1675.2660000000001</v>
      </c>
      <c r="E14">
        <v>224711.587</v>
      </c>
      <c r="F14">
        <f t="shared" si="0"/>
        <v>191777.11864624999</v>
      </c>
    </row>
    <row r="15" spans="1:14" x14ac:dyDescent="0.25">
      <c r="A15">
        <v>45</v>
      </c>
      <c r="B15" t="s">
        <v>194</v>
      </c>
      <c r="C15">
        <v>119.703</v>
      </c>
      <c r="D15">
        <v>1358.943</v>
      </c>
      <c r="E15">
        <v>162669.109</v>
      </c>
      <c r="F15">
        <f t="shared" si="0"/>
        <v>133278.16207825</v>
      </c>
    </row>
    <row r="16" spans="1:14" x14ac:dyDescent="0.25">
      <c r="A16">
        <v>46</v>
      </c>
      <c r="B16" t="s">
        <v>195</v>
      </c>
      <c r="C16">
        <v>87.441999999999993</v>
      </c>
      <c r="D16">
        <v>1351.5530000000001</v>
      </c>
      <c r="E16">
        <v>118183.02</v>
      </c>
      <c r="F16">
        <f t="shared" si="0"/>
        <v>96713.188995500008</v>
      </c>
    </row>
    <row r="17" spans="1:12" x14ac:dyDescent="0.25">
      <c r="A17">
        <v>47</v>
      </c>
      <c r="B17" t="s">
        <v>196</v>
      </c>
      <c r="C17">
        <v>157.05699999999999</v>
      </c>
      <c r="D17">
        <v>1503.8050000000001</v>
      </c>
      <c r="E17">
        <v>236182.66699999999</v>
      </c>
      <c r="F17">
        <f t="shared" si="0"/>
        <v>197620.10841175</v>
      </c>
    </row>
    <row r="18" spans="1:12" x14ac:dyDescent="0.25">
      <c r="A18">
        <v>48</v>
      </c>
      <c r="B18" t="s">
        <v>197</v>
      </c>
      <c r="C18">
        <v>56.030999999999999</v>
      </c>
      <c r="D18">
        <v>901.01499999999999</v>
      </c>
      <c r="E18">
        <v>50484.805</v>
      </c>
      <c r="F18">
        <f t="shared" si="0"/>
        <v>36727.387500249999</v>
      </c>
    </row>
    <row r="19" spans="1:12" x14ac:dyDescent="0.25">
      <c r="A19">
        <v>49</v>
      </c>
      <c r="B19" t="s">
        <v>198</v>
      </c>
      <c r="C19">
        <v>55.182000000000002</v>
      </c>
      <c r="D19">
        <v>857.4</v>
      </c>
      <c r="E19">
        <v>47313.108999999997</v>
      </c>
      <c r="F19">
        <f t="shared" si="0"/>
        <v>33764.148380499995</v>
      </c>
    </row>
    <row r="20" spans="1:12" x14ac:dyDescent="0.25">
      <c r="A20">
        <v>50</v>
      </c>
      <c r="B20" t="s">
        <v>199</v>
      </c>
      <c r="C20">
        <v>157.05699999999999</v>
      </c>
      <c r="D20">
        <v>975.03800000000001</v>
      </c>
      <c r="E20">
        <v>153136.19399999999</v>
      </c>
      <c r="F20">
        <f t="shared" si="0"/>
        <v>114573.63541174999</v>
      </c>
    </row>
    <row r="21" spans="1:12" x14ac:dyDescent="0.25">
      <c r="A21">
        <v>51</v>
      </c>
      <c r="B21" t="s">
        <v>200</v>
      </c>
      <c r="C21">
        <v>43.296999999999997</v>
      </c>
      <c r="D21">
        <v>1638.1569999999999</v>
      </c>
      <c r="E21">
        <v>70926.790999999997</v>
      </c>
      <c r="F21">
        <f t="shared" si="0"/>
        <v>60295.981171749998</v>
      </c>
    </row>
    <row r="22" spans="1:12" x14ac:dyDescent="0.25">
      <c r="A22">
        <v>52</v>
      </c>
      <c r="B22" t="s">
        <v>201</v>
      </c>
      <c r="C22">
        <v>53.484000000000002</v>
      </c>
      <c r="D22">
        <v>499.17500000000001</v>
      </c>
      <c r="E22">
        <v>26697.936000000002</v>
      </c>
      <c r="F22">
        <f t="shared" si="0"/>
        <v>13565.889141</v>
      </c>
      <c r="L22" t="s">
        <v>516</v>
      </c>
    </row>
    <row r="23" spans="1:12" x14ac:dyDescent="0.25">
      <c r="A23">
        <v>53</v>
      </c>
      <c r="B23" t="s">
        <v>202</v>
      </c>
      <c r="C23">
        <v>30.562000000000001</v>
      </c>
      <c r="D23">
        <v>1064.056</v>
      </c>
      <c r="E23">
        <v>32520.069</v>
      </c>
      <c r="F23">
        <f t="shared" si="0"/>
        <v>25016.112375499997</v>
      </c>
    </row>
    <row r="24" spans="1:12" x14ac:dyDescent="0.25">
      <c r="A24">
        <v>54</v>
      </c>
      <c r="B24" t="s">
        <v>203</v>
      </c>
      <c r="C24">
        <v>168.94200000000001</v>
      </c>
      <c r="D24">
        <v>688.09500000000003</v>
      </c>
      <c r="E24">
        <v>116248.25199999999</v>
      </c>
      <c r="F24">
        <f t="shared" si="0"/>
        <v>74767.542620499982</v>
      </c>
    </row>
    <row r="25" spans="1:12" x14ac:dyDescent="0.25">
      <c r="A25">
        <v>55</v>
      </c>
      <c r="B25" t="s">
        <v>204</v>
      </c>
      <c r="C25">
        <v>49.238999999999997</v>
      </c>
      <c r="D25">
        <v>1366.586</v>
      </c>
      <c r="E25">
        <v>67289.868000000002</v>
      </c>
      <c r="F25">
        <f t="shared" si="0"/>
        <v>55200.105542249999</v>
      </c>
    </row>
    <row r="26" spans="1:12" x14ac:dyDescent="0.25">
      <c r="A26">
        <v>56</v>
      </c>
      <c r="B26" t="s">
        <v>205</v>
      </c>
      <c r="C26">
        <v>134.13499999999999</v>
      </c>
      <c r="D26">
        <v>818.68399999999997</v>
      </c>
      <c r="E26">
        <v>109814.022</v>
      </c>
      <c r="F26">
        <f t="shared" si="0"/>
        <v>76879.553646249988</v>
      </c>
    </row>
    <row r="27" spans="1:12" x14ac:dyDescent="0.25">
      <c r="A27">
        <v>57</v>
      </c>
      <c r="B27" t="s">
        <v>206</v>
      </c>
      <c r="C27">
        <v>33.957999999999998</v>
      </c>
      <c r="D27">
        <v>1545.55</v>
      </c>
      <c r="E27">
        <v>52484.093999999997</v>
      </c>
      <c r="F27">
        <f t="shared" si="0"/>
        <v>44146.309854499996</v>
      </c>
    </row>
    <row r="28" spans="1:12" x14ac:dyDescent="0.25">
      <c r="A28">
        <v>58</v>
      </c>
      <c r="B28" t="s">
        <v>207</v>
      </c>
      <c r="C28">
        <v>61.125</v>
      </c>
      <c r="D28">
        <v>759.79200000000003</v>
      </c>
      <c r="E28">
        <v>46442.080999999998</v>
      </c>
      <c r="F28">
        <f t="shared" si="0"/>
        <v>31433.922218749998</v>
      </c>
    </row>
    <row r="29" spans="1:12" x14ac:dyDescent="0.25">
      <c r="A29">
        <v>59</v>
      </c>
      <c r="B29" t="s">
        <v>208</v>
      </c>
      <c r="C29">
        <v>108.666</v>
      </c>
      <c r="D29">
        <v>895.18799999999999</v>
      </c>
      <c r="E29">
        <v>97276.654999999999</v>
      </c>
      <c r="F29">
        <f t="shared" si="0"/>
        <v>70595.647521499995</v>
      </c>
    </row>
    <row r="30" spans="1:12" x14ac:dyDescent="0.25">
      <c r="A30">
        <v>60</v>
      </c>
      <c r="B30" t="s">
        <v>209</v>
      </c>
      <c r="C30">
        <v>129.88999999999999</v>
      </c>
      <c r="D30">
        <v>810.45799999999997</v>
      </c>
      <c r="E30">
        <v>105270.41499999999</v>
      </c>
      <c r="F30">
        <f t="shared" si="0"/>
        <v>73378.231047499998</v>
      </c>
    </row>
    <row r="31" spans="1:12" x14ac:dyDescent="0.25">
      <c r="A31">
        <v>61</v>
      </c>
      <c r="B31" t="s">
        <v>210</v>
      </c>
      <c r="C31">
        <v>54.332999999999998</v>
      </c>
      <c r="D31">
        <v>1274.75</v>
      </c>
      <c r="E31">
        <v>69261.142000000007</v>
      </c>
      <c r="F31">
        <f t="shared" si="0"/>
        <v>55920.638260750005</v>
      </c>
    </row>
    <row r="32" spans="1:12" x14ac:dyDescent="0.25">
      <c r="A32">
        <v>62</v>
      </c>
      <c r="B32" t="s">
        <v>211</v>
      </c>
      <c r="C32">
        <v>69.614000000000004</v>
      </c>
      <c r="D32">
        <v>1138.9760000000001</v>
      </c>
      <c r="E32">
        <v>79288.998000000007</v>
      </c>
      <c r="F32">
        <f t="shared" si="0"/>
        <v>62196.515948500004</v>
      </c>
    </row>
    <row r="33" spans="1:18" x14ac:dyDescent="0.25">
      <c r="A33">
        <v>63</v>
      </c>
      <c r="B33" t="s">
        <v>212</v>
      </c>
      <c r="C33">
        <v>119.703</v>
      </c>
      <c r="D33">
        <v>824.01400000000001</v>
      </c>
      <c r="E33">
        <v>98636.680999999997</v>
      </c>
      <c r="F33">
        <f t="shared" si="0"/>
        <v>69245.734078249996</v>
      </c>
    </row>
    <row r="34" spans="1:18" x14ac:dyDescent="0.25">
      <c r="A34">
        <v>64</v>
      </c>
      <c r="B34" t="s">
        <v>213</v>
      </c>
      <c r="C34">
        <v>153.661</v>
      </c>
      <c r="D34">
        <v>1385.0329999999999</v>
      </c>
      <c r="E34">
        <v>212825.36900000001</v>
      </c>
      <c r="F34">
        <f t="shared" si="0"/>
        <v>175096.63793274999</v>
      </c>
    </row>
    <row r="35" spans="1:18" x14ac:dyDescent="0.25">
      <c r="A35">
        <v>65</v>
      </c>
      <c r="B35" t="s">
        <v>214</v>
      </c>
      <c r="C35">
        <v>30.562000000000001</v>
      </c>
      <c r="D35">
        <v>1126.6110000000001</v>
      </c>
      <c r="E35">
        <v>34431.915000000001</v>
      </c>
      <c r="F35">
        <f t="shared" si="0"/>
        <v>26927.958375499999</v>
      </c>
    </row>
    <row r="36" spans="1:18" x14ac:dyDescent="0.25">
      <c r="A36">
        <v>66</v>
      </c>
      <c r="B36" t="s">
        <v>215</v>
      </c>
      <c r="C36">
        <v>50.088000000000001</v>
      </c>
      <c r="D36">
        <v>712.69500000000005</v>
      </c>
      <c r="E36">
        <v>35697.707000000002</v>
      </c>
      <c r="F36">
        <f t="shared" si="0"/>
        <v>23399.487662</v>
      </c>
    </row>
    <row r="37" spans="1:18" x14ac:dyDescent="0.25">
      <c r="A37">
        <v>67</v>
      </c>
      <c r="B37" t="s">
        <v>216</v>
      </c>
      <c r="C37">
        <v>84.894999999999996</v>
      </c>
      <c r="D37">
        <v>670.11</v>
      </c>
      <c r="E37">
        <v>56889.321000000004</v>
      </c>
      <c r="F37">
        <f t="shared" si="0"/>
        <v>36044.86063625</v>
      </c>
    </row>
    <row r="38" spans="1:18" x14ac:dyDescent="0.25">
      <c r="A38">
        <v>68</v>
      </c>
      <c r="B38" t="s">
        <v>217</v>
      </c>
      <c r="C38">
        <v>133.286</v>
      </c>
      <c r="D38">
        <v>715.64300000000003</v>
      </c>
      <c r="E38">
        <v>95385.183999999994</v>
      </c>
      <c r="F38">
        <f t="shared" si="0"/>
        <v>62659.172526499984</v>
      </c>
    </row>
    <row r="39" spans="1:18" x14ac:dyDescent="0.25">
      <c r="E39" s="8" t="s">
        <v>1018</v>
      </c>
      <c r="F39" s="8">
        <f>AVERAGE(F5:F38)</f>
        <v>91972.170182308852</v>
      </c>
    </row>
    <row r="42" spans="1:18" x14ac:dyDescent="0.25">
      <c r="B42" s="6" t="s">
        <v>1003</v>
      </c>
      <c r="C42" s="6" t="s">
        <v>1004</v>
      </c>
      <c r="D42" s="6" t="s">
        <v>1007</v>
      </c>
      <c r="K42" s="7" t="s">
        <v>1017</v>
      </c>
    </row>
    <row r="45" spans="1:18" x14ac:dyDescent="0.25">
      <c r="B45" t="s">
        <v>693</v>
      </c>
      <c r="C45" t="s">
        <v>694</v>
      </c>
      <c r="D45" t="s">
        <v>695</v>
      </c>
      <c r="E45" t="s">
        <v>696</v>
      </c>
      <c r="F45" t="s">
        <v>697</v>
      </c>
      <c r="L45" t="s">
        <v>693</v>
      </c>
      <c r="M45" t="s">
        <v>694</v>
      </c>
      <c r="N45" t="s">
        <v>695</v>
      </c>
      <c r="O45" t="s">
        <v>696</v>
      </c>
      <c r="P45" t="s">
        <v>697</v>
      </c>
    </row>
    <row r="46" spans="1:18" x14ac:dyDescent="0.25">
      <c r="A46">
        <v>30</v>
      </c>
      <c r="B46" t="s">
        <v>226</v>
      </c>
      <c r="C46">
        <v>110.364</v>
      </c>
      <c r="D46">
        <v>674.18499999999995</v>
      </c>
      <c r="E46">
        <v>74405.808999999994</v>
      </c>
      <c r="F46">
        <f>E46-(C46*N$50)</f>
        <v>30236.260011999992</v>
      </c>
      <c r="K46">
        <v>59</v>
      </c>
      <c r="L46" t="s">
        <v>222</v>
      </c>
      <c r="M46">
        <v>339.58199999999999</v>
      </c>
      <c r="N46">
        <v>495.03800000000001</v>
      </c>
      <c r="O46">
        <v>168105.81700000001</v>
      </c>
      <c r="P46">
        <v>198015</v>
      </c>
      <c r="Q46">
        <v>0</v>
      </c>
      <c r="R46">
        <v>65535</v>
      </c>
    </row>
    <row r="47" spans="1:18" x14ac:dyDescent="0.25">
      <c r="A47">
        <v>31</v>
      </c>
      <c r="B47" t="s">
        <v>227</v>
      </c>
      <c r="C47">
        <v>97.63</v>
      </c>
      <c r="D47">
        <v>1709.0519999999999</v>
      </c>
      <c r="E47">
        <v>166854.45699999999</v>
      </c>
      <c r="F47">
        <f t="shared" ref="F47:F74" si="1">E47-(C47*N$50)</f>
        <v>127781.27129</v>
      </c>
      <c r="K47">
        <v>60</v>
      </c>
      <c r="L47" t="s">
        <v>223</v>
      </c>
      <c r="M47">
        <v>142.624</v>
      </c>
      <c r="N47">
        <v>231.917</v>
      </c>
      <c r="O47">
        <v>33076.983</v>
      </c>
      <c r="P47">
        <v>38962</v>
      </c>
      <c r="Q47">
        <v>0</v>
      </c>
      <c r="R47">
        <v>65535</v>
      </c>
    </row>
    <row r="48" spans="1:18" x14ac:dyDescent="0.25">
      <c r="A48">
        <v>32</v>
      </c>
      <c r="B48" t="s">
        <v>228</v>
      </c>
      <c r="C48">
        <v>77.254999999999995</v>
      </c>
      <c r="D48">
        <v>2021.989</v>
      </c>
      <c r="E48">
        <v>156208.56200000001</v>
      </c>
      <c r="F48">
        <f t="shared" si="1"/>
        <v>125289.79766500001</v>
      </c>
      <c r="K48">
        <v>61</v>
      </c>
      <c r="L48" t="s">
        <v>224</v>
      </c>
      <c r="M48">
        <v>166.39500000000001</v>
      </c>
      <c r="N48">
        <v>420.43900000000002</v>
      </c>
      <c r="O48">
        <v>69958.982999999993</v>
      </c>
      <c r="P48">
        <v>82406</v>
      </c>
      <c r="Q48">
        <v>0</v>
      </c>
      <c r="R48">
        <v>65535</v>
      </c>
    </row>
    <row r="49" spans="1:18" x14ac:dyDescent="0.25">
      <c r="A49">
        <v>33</v>
      </c>
      <c r="B49" t="s">
        <v>229</v>
      </c>
      <c r="C49">
        <v>156.208</v>
      </c>
      <c r="D49">
        <v>1594.5</v>
      </c>
      <c r="E49">
        <v>249073.19899999999</v>
      </c>
      <c r="F49">
        <f t="shared" si="1"/>
        <v>186556.101864</v>
      </c>
      <c r="K49">
        <v>62</v>
      </c>
      <c r="L49" t="s">
        <v>225</v>
      </c>
      <c r="M49">
        <v>166.39500000000001</v>
      </c>
      <c r="N49">
        <v>453.47399999999999</v>
      </c>
      <c r="O49">
        <v>75455.966</v>
      </c>
      <c r="P49">
        <v>88881</v>
      </c>
      <c r="Q49">
        <v>0</v>
      </c>
      <c r="R49">
        <v>65535</v>
      </c>
    </row>
    <row r="50" spans="1:18" x14ac:dyDescent="0.25">
      <c r="A50">
        <v>34</v>
      </c>
      <c r="B50" t="s">
        <v>230</v>
      </c>
      <c r="C50">
        <v>164.697</v>
      </c>
      <c r="D50">
        <v>927.81399999999996</v>
      </c>
      <c r="E50">
        <v>152808.49799999999</v>
      </c>
      <c r="F50">
        <f t="shared" si="1"/>
        <v>86893.958750999998</v>
      </c>
      <c r="M50" s="8" t="s">
        <v>1018</v>
      </c>
      <c r="N50" s="8">
        <f>AVERAGE(N46:N49)</f>
        <v>400.21699999999998</v>
      </c>
    </row>
    <row r="51" spans="1:18" x14ac:dyDescent="0.25">
      <c r="A51">
        <v>35</v>
      </c>
      <c r="B51" t="s">
        <v>231</v>
      </c>
      <c r="C51">
        <v>40.75</v>
      </c>
      <c r="D51">
        <v>1165.7919999999999</v>
      </c>
      <c r="E51">
        <v>47505.822</v>
      </c>
      <c r="F51">
        <f t="shared" si="1"/>
        <v>31196.97925</v>
      </c>
    </row>
    <row r="52" spans="1:18" x14ac:dyDescent="0.25">
      <c r="A52">
        <v>36</v>
      </c>
      <c r="B52" t="s">
        <v>232</v>
      </c>
      <c r="C52">
        <v>84.894999999999996</v>
      </c>
      <c r="D52">
        <v>1530.44</v>
      </c>
      <c r="E52">
        <v>129927.463</v>
      </c>
      <c r="F52">
        <f t="shared" si="1"/>
        <v>95951.040785000005</v>
      </c>
    </row>
    <row r="53" spans="1:18" x14ac:dyDescent="0.25">
      <c r="A53">
        <v>37</v>
      </c>
      <c r="B53" t="s">
        <v>233</v>
      </c>
      <c r="C53">
        <v>48.39</v>
      </c>
      <c r="D53">
        <v>1669.105</v>
      </c>
      <c r="E53">
        <v>80768.725999999995</v>
      </c>
      <c r="F53">
        <f t="shared" si="1"/>
        <v>61402.22537</v>
      </c>
    </row>
    <row r="54" spans="1:18" x14ac:dyDescent="0.25">
      <c r="A54">
        <v>38</v>
      </c>
      <c r="B54" t="s">
        <v>234</v>
      </c>
      <c r="C54">
        <v>115.458</v>
      </c>
      <c r="D54">
        <v>1967.2059999999999</v>
      </c>
      <c r="E54">
        <v>227129.41099999999</v>
      </c>
      <c r="F54">
        <f t="shared" si="1"/>
        <v>180921.15661399998</v>
      </c>
    </row>
    <row r="55" spans="1:18" x14ac:dyDescent="0.25">
      <c r="A55">
        <v>39</v>
      </c>
      <c r="B55" t="s">
        <v>235</v>
      </c>
      <c r="C55">
        <v>98.478999999999999</v>
      </c>
      <c r="D55">
        <v>907.11199999999997</v>
      </c>
      <c r="E55">
        <v>89331.285999999993</v>
      </c>
      <c r="F55">
        <f t="shared" si="1"/>
        <v>49918.316056999996</v>
      </c>
    </row>
    <row r="56" spans="1:18" x14ac:dyDescent="0.25">
      <c r="A56">
        <v>40</v>
      </c>
      <c r="B56" t="s">
        <v>236</v>
      </c>
      <c r="C56">
        <v>102.724</v>
      </c>
      <c r="D56">
        <v>1097.835</v>
      </c>
      <c r="E56">
        <v>112773.47900000001</v>
      </c>
      <c r="F56">
        <f t="shared" si="1"/>
        <v>71661.58789200001</v>
      </c>
    </row>
    <row r="57" spans="1:18" x14ac:dyDescent="0.25">
      <c r="A57">
        <v>41</v>
      </c>
      <c r="B57" t="s">
        <v>237</v>
      </c>
      <c r="C57">
        <v>165.54599999999999</v>
      </c>
      <c r="D57">
        <v>1353.528</v>
      </c>
      <c r="E57">
        <v>224071.47500000001</v>
      </c>
      <c r="F57">
        <f t="shared" si="1"/>
        <v>157817.151518</v>
      </c>
    </row>
    <row r="58" spans="1:18" x14ac:dyDescent="0.25">
      <c r="A58">
        <v>42</v>
      </c>
      <c r="B58" t="s">
        <v>238</v>
      </c>
      <c r="C58">
        <v>30.562000000000001</v>
      </c>
      <c r="D58">
        <v>1812.1669999999999</v>
      </c>
      <c r="E58">
        <v>55384.124000000003</v>
      </c>
      <c r="F58">
        <f t="shared" si="1"/>
        <v>43152.692046000004</v>
      </c>
    </row>
    <row r="59" spans="1:18" x14ac:dyDescent="0.25">
      <c r="A59">
        <v>43</v>
      </c>
      <c r="B59" t="s">
        <v>239</v>
      </c>
      <c r="C59">
        <v>34.807000000000002</v>
      </c>
      <c r="D59">
        <v>2401.5610000000001</v>
      </c>
      <c r="E59">
        <v>83591.501000000004</v>
      </c>
      <c r="F59">
        <f t="shared" si="1"/>
        <v>69661.147881000012</v>
      </c>
    </row>
    <row r="60" spans="1:18" x14ac:dyDescent="0.25">
      <c r="A60">
        <v>44</v>
      </c>
      <c r="B60" t="s">
        <v>240</v>
      </c>
      <c r="C60">
        <v>103.57299999999999</v>
      </c>
      <c r="D60">
        <v>1128.9100000000001</v>
      </c>
      <c r="E60">
        <v>116924.02</v>
      </c>
      <c r="F60">
        <f t="shared" si="1"/>
        <v>75472.344659000009</v>
      </c>
    </row>
    <row r="61" spans="1:18" x14ac:dyDescent="0.25">
      <c r="A61">
        <v>45</v>
      </c>
      <c r="B61" t="s">
        <v>241</v>
      </c>
      <c r="C61">
        <v>150.26499999999999</v>
      </c>
      <c r="D61">
        <v>1408.4459999999999</v>
      </c>
      <c r="E61">
        <v>211640.22700000001</v>
      </c>
      <c r="F61">
        <f t="shared" si="1"/>
        <v>151501.61949500002</v>
      </c>
    </row>
    <row r="62" spans="1:18" x14ac:dyDescent="0.25">
      <c r="A62">
        <v>46</v>
      </c>
      <c r="B62" t="s">
        <v>242</v>
      </c>
      <c r="C62">
        <v>37.353999999999999</v>
      </c>
      <c r="D62">
        <v>1083.864</v>
      </c>
      <c r="E62">
        <v>40486.661999999997</v>
      </c>
      <c r="F62">
        <f t="shared" si="1"/>
        <v>25536.956181999998</v>
      </c>
    </row>
    <row r="63" spans="1:18" x14ac:dyDescent="0.25">
      <c r="A63">
        <v>47</v>
      </c>
      <c r="B63" t="s">
        <v>243</v>
      </c>
      <c r="C63">
        <v>127.343</v>
      </c>
      <c r="D63">
        <v>1607.68</v>
      </c>
      <c r="E63">
        <v>204727.18700000001</v>
      </c>
      <c r="F63">
        <f t="shared" si="1"/>
        <v>153762.353569</v>
      </c>
    </row>
    <row r="64" spans="1:18" x14ac:dyDescent="0.25">
      <c r="A64">
        <v>48</v>
      </c>
      <c r="B64" t="s">
        <v>244</v>
      </c>
      <c r="C64">
        <v>101.875</v>
      </c>
      <c r="D64">
        <v>934.61699999999996</v>
      </c>
      <c r="E64">
        <v>95213.695000000007</v>
      </c>
      <c r="F64">
        <f t="shared" si="1"/>
        <v>54441.588125000009</v>
      </c>
    </row>
    <row r="65" spans="1:16" x14ac:dyDescent="0.25">
      <c r="A65">
        <v>49</v>
      </c>
      <c r="B65" t="s">
        <v>245</v>
      </c>
      <c r="C65">
        <v>106.968</v>
      </c>
      <c r="D65">
        <v>1472.3409999999999</v>
      </c>
      <c r="E65">
        <v>157493.88</v>
      </c>
      <c r="F65">
        <f t="shared" si="1"/>
        <v>114683.467944</v>
      </c>
    </row>
    <row r="66" spans="1:16" x14ac:dyDescent="0.25">
      <c r="A66">
        <v>50</v>
      </c>
      <c r="B66" t="s">
        <v>246</v>
      </c>
      <c r="C66">
        <v>36.505000000000003</v>
      </c>
      <c r="D66">
        <v>782.721</v>
      </c>
      <c r="E66">
        <v>28573.276999999998</v>
      </c>
      <c r="F66">
        <f t="shared" si="1"/>
        <v>13963.355414999998</v>
      </c>
    </row>
    <row r="67" spans="1:16" x14ac:dyDescent="0.25">
      <c r="A67">
        <v>51</v>
      </c>
      <c r="B67" t="s">
        <v>247</v>
      </c>
      <c r="C67">
        <v>190.166</v>
      </c>
      <c r="D67">
        <v>1418.884</v>
      </c>
      <c r="E67">
        <v>269823.35600000003</v>
      </c>
      <c r="F67">
        <f t="shared" si="1"/>
        <v>193715.68997800004</v>
      </c>
    </row>
    <row r="68" spans="1:16" x14ac:dyDescent="0.25">
      <c r="A68">
        <v>52</v>
      </c>
      <c r="B68" t="s">
        <v>248</v>
      </c>
      <c r="C68">
        <v>129.041</v>
      </c>
      <c r="D68">
        <v>697.553</v>
      </c>
      <c r="E68">
        <v>90012.997000000003</v>
      </c>
      <c r="F68">
        <f t="shared" si="1"/>
        <v>38368.595103000007</v>
      </c>
    </row>
    <row r="69" spans="1:16" x14ac:dyDescent="0.25">
      <c r="A69">
        <v>53</v>
      </c>
      <c r="B69" t="s">
        <v>249</v>
      </c>
      <c r="C69">
        <v>100.17700000000001</v>
      </c>
      <c r="D69">
        <v>1322.8389999999999</v>
      </c>
      <c r="E69">
        <v>132517.625</v>
      </c>
      <c r="F69">
        <f t="shared" si="1"/>
        <v>92425.086590999999</v>
      </c>
    </row>
    <row r="70" spans="1:16" x14ac:dyDescent="0.25">
      <c r="A70">
        <v>54</v>
      </c>
      <c r="B70" t="s">
        <v>250</v>
      </c>
      <c r="C70">
        <v>135.833</v>
      </c>
      <c r="D70">
        <v>968.28800000000001</v>
      </c>
      <c r="E70">
        <v>131525.19699999999</v>
      </c>
      <c r="F70">
        <f t="shared" si="1"/>
        <v>77162.521238999994</v>
      </c>
    </row>
    <row r="71" spans="1:16" x14ac:dyDescent="0.25">
      <c r="A71">
        <v>55</v>
      </c>
      <c r="B71" t="s">
        <v>251</v>
      </c>
      <c r="C71">
        <v>60.276000000000003</v>
      </c>
      <c r="D71">
        <v>592.16899999999998</v>
      </c>
      <c r="E71">
        <v>35693.462</v>
      </c>
      <c r="F71">
        <f t="shared" si="1"/>
        <v>11569.982108</v>
      </c>
    </row>
    <row r="72" spans="1:16" x14ac:dyDescent="0.25">
      <c r="A72">
        <v>56</v>
      </c>
      <c r="B72" t="s">
        <v>252</v>
      </c>
      <c r="C72">
        <v>84.046999999999997</v>
      </c>
      <c r="D72">
        <v>1189.5050000000001</v>
      </c>
      <c r="E72">
        <v>99973.785000000003</v>
      </c>
      <c r="F72">
        <f t="shared" si="1"/>
        <v>66336.746801000001</v>
      </c>
    </row>
    <row r="73" spans="1:16" x14ac:dyDescent="0.25">
      <c r="A73">
        <v>57</v>
      </c>
      <c r="B73" t="s">
        <v>253</v>
      </c>
      <c r="C73">
        <v>150.26499999999999</v>
      </c>
      <c r="D73">
        <v>503.113</v>
      </c>
      <c r="E73">
        <v>75600.288</v>
      </c>
      <c r="F73">
        <f t="shared" si="1"/>
        <v>15461.680495000008</v>
      </c>
    </row>
    <row r="74" spans="1:16" x14ac:dyDescent="0.25">
      <c r="A74">
        <v>58</v>
      </c>
      <c r="B74" t="s">
        <v>254</v>
      </c>
      <c r="C74">
        <v>93.385000000000005</v>
      </c>
      <c r="D74">
        <v>848.76400000000001</v>
      </c>
      <c r="E74">
        <v>79261.831000000006</v>
      </c>
      <c r="F74">
        <f t="shared" si="1"/>
        <v>41887.566455000007</v>
      </c>
    </row>
    <row r="75" spans="1:16" x14ac:dyDescent="0.25">
      <c r="E75" s="8" t="s">
        <v>1018</v>
      </c>
      <c r="F75" s="8">
        <f>AVERAGE(F46:F74)</f>
        <v>84301.008315655185</v>
      </c>
    </row>
    <row r="77" spans="1:16" x14ac:dyDescent="0.25">
      <c r="B77" s="6" t="s">
        <v>1003</v>
      </c>
      <c r="C77" s="6" t="s">
        <v>1004</v>
      </c>
      <c r="D77" s="6" t="s">
        <v>1009</v>
      </c>
      <c r="K77" s="7" t="s">
        <v>1017</v>
      </c>
    </row>
    <row r="79" spans="1:16" x14ac:dyDescent="0.25">
      <c r="C79" t="s">
        <v>693</v>
      </c>
      <c r="D79" t="s">
        <v>694</v>
      </c>
      <c r="E79" t="s">
        <v>695</v>
      </c>
      <c r="F79" t="s">
        <v>696</v>
      </c>
      <c r="G79" t="s">
        <v>697</v>
      </c>
    </row>
    <row r="80" spans="1:16" x14ac:dyDescent="0.25">
      <c r="A80">
        <v>26</v>
      </c>
      <c r="B80" t="s">
        <v>255</v>
      </c>
      <c r="C80">
        <v>101.026</v>
      </c>
      <c r="D80">
        <v>933.65499999999997</v>
      </c>
      <c r="E80">
        <v>94323.141000000003</v>
      </c>
      <c r="F80">
        <f>E80-(C80*N$85)</f>
        <v>68751.010519500007</v>
      </c>
      <c r="L80" t="s">
        <v>693</v>
      </c>
      <c r="M80" t="s">
        <v>694</v>
      </c>
      <c r="N80" t="s">
        <v>695</v>
      </c>
      <c r="O80" t="s">
        <v>696</v>
      </c>
      <c r="P80" t="s">
        <v>697</v>
      </c>
    </row>
    <row r="81" spans="1:15" x14ac:dyDescent="0.25">
      <c r="A81">
        <v>27</v>
      </c>
      <c r="B81" t="s">
        <v>256</v>
      </c>
      <c r="C81">
        <v>38.203000000000003</v>
      </c>
      <c r="D81">
        <v>795.31100000000004</v>
      </c>
      <c r="E81">
        <v>30383.249</v>
      </c>
      <c r="F81">
        <f t="shared" ref="F81:F104" si="2">E81-(C81*N$85)</f>
        <v>20713.143277249997</v>
      </c>
      <c r="K81">
        <v>51</v>
      </c>
      <c r="L81" t="s">
        <v>280</v>
      </c>
      <c r="M81">
        <v>142.624</v>
      </c>
      <c r="N81">
        <v>448.67899999999997</v>
      </c>
      <c r="O81">
        <v>63992.527000000002</v>
      </c>
    </row>
    <row r="82" spans="1:15" x14ac:dyDescent="0.25">
      <c r="A82">
        <v>28</v>
      </c>
      <c r="B82" t="s">
        <v>257</v>
      </c>
      <c r="C82">
        <v>103.57299999999999</v>
      </c>
      <c r="D82">
        <v>977.33600000000001</v>
      </c>
      <c r="E82">
        <v>101225.145</v>
      </c>
      <c r="F82">
        <f t="shared" si="2"/>
        <v>75008.30705475001</v>
      </c>
      <c r="K82">
        <v>52</v>
      </c>
      <c r="L82" t="s">
        <v>281</v>
      </c>
      <c r="M82">
        <v>76.406000000000006</v>
      </c>
      <c r="N82">
        <v>210.322</v>
      </c>
      <c r="O82">
        <v>16069.868</v>
      </c>
    </row>
    <row r="83" spans="1:15" x14ac:dyDescent="0.25">
      <c r="A83">
        <v>29</v>
      </c>
      <c r="B83" t="s">
        <v>258</v>
      </c>
      <c r="C83">
        <v>33.957999999999998</v>
      </c>
      <c r="D83">
        <v>2021.6</v>
      </c>
      <c r="E83">
        <v>68649.894</v>
      </c>
      <c r="F83">
        <f t="shared" si="2"/>
        <v>60054.300718500002</v>
      </c>
      <c r="K83">
        <v>53</v>
      </c>
      <c r="L83" t="s">
        <v>282</v>
      </c>
      <c r="M83">
        <v>40.75</v>
      </c>
      <c r="N83">
        <v>282.89600000000002</v>
      </c>
      <c r="O83">
        <v>11527.959000000001</v>
      </c>
    </row>
    <row r="84" spans="1:15" x14ac:dyDescent="0.25">
      <c r="A84">
        <v>30</v>
      </c>
      <c r="B84" t="s">
        <v>259</v>
      </c>
      <c r="C84">
        <v>141.77500000000001</v>
      </c>
      <c r="D84">
        <v>615.07799999999997</v>
      </c>
      <c r="E84">
        <v>87202.956000000006</v>
      </c>
      <c r="F84">
        <f t="shared" si="2"/>
        <v>51316.265456250003</v>
      </c>
      <c r="K84">
        <v>54</v>
      </c>
      <c r="L84" t="s">
        <v>283</v>
      </c>
      <c r="M84">
        <v>29.713000000000001</v>
      </c>
      <c r="N84">
        <v>70.599999999999994</v>
      </c>
      <c r="O84">
        <v>2097.768</v>
      </c>
    </row>
    <row r="85" spans="1:15" x14ac:dyDescent="0.25">
      <c r="A85">
        <v>31</v>
      </c>
      <c r="B85" t="s">
        <v>260</v>
      </c>
      <c r="C85">
        <v>157.05699999999999</v>
      </c>
      <c r="D85">
        <v>1434.1410000000001</v>
      </c>
      <c r="E85">
        <v>225241.33499999999</v>
      </c>
      <c r="F85">
        <f t="shared" si="2"/>
        <v>185486.39966775</v>
      </c>
      <c r="M85" s="8" t="s">
        <v>1018</v>
      </c>
      <c r="N85" s="8">
        <f>AVERAGE(N81:N84)</f>
        <v>253.12424999999999</v>
      </c>
    </row>
    <row r="86" spans="1:15" x14ac:dyDescent="0.25">
      <c r="A86">
        <v>32</v>
      </c>
      <c r="B86" t="s">
        <v>261</v>
      </c>
      <c r="C86">
        <v>168.94200000000001</v>
      </c>
      <c r="D86">
        <v>1211.6379999999999</v>
      </c>
      <c r="E86">
        <v>204696.625</v>
      </c>
      <c r="F86">
        <f t="shared" si="2"/>
        <v>161933.30795650001</v>
      </c>
    </row>
    <row r="87" spans="1:15" x14ac:dyDescent="0.25">
      <c r="A87">
        <v>33</v>
      </c>
      <c r="B87" t="s">
        <v>262</v>
      </c>
      <c r="C87">
        <v>33.109000000000002</v>
      </c>
      <c r="D87">
        <v>1369.5640000000001</v>
      </c>
      <c r="E87">
        <v>45345.231</v>
      </c>
      <c r="F87">
        <f t="shared" si="2"/>
        <v>36964.540206749996</v>
      </c>
    </row>
    <row r="88" spans="1:15" x14ac:dyDescent="0.25">
      <c r="A88">
        <v>34</v>
      </c>
      <c r="B88" t="s">
        <v>263</v>
      </c>
      <c r="C88">
        <v>95.082999999999998</v>
      </c>
      <c r="D88">
        <v>649.82100000000003</v>
      </c>
      <c r="E88">
        <v>61786.942000000003</v>
      </c>
      <c r="F88">
        <f t="shared" si="2"/>
        <v>37719.128937250003</v>
      </c>
    </row>
    <row r="89" spans="1:15" x14ac:dyDescent="0.25">
      <c r="A89">
        <v>35</v>
      </c>
      <c r="B89" t="s">
        <v>264</v>
      </c>
      <c r="C89">
        <v>119.703</v>
      </c>
      <c r="D89">
        <v>1243.979</v>
      </c>
      <c r="E89">
        <v>148907.549</v>
      </c>
      <c r="F89">
        <f t="shared" si="2"/>
        <v>118607.81690224999</v>
      </c>
    </row>
    <row r="90" spans="1:15" x14ac:dyDescent="0.25">
      <c r="A90">
        <v>36</v>
      </c>
      <c r="B90" t="s">
        <v>265</v>
      </c>
      <c r="C90">
        <v>206.29599999999999</v>
      </c>
      <c r="D90">
        <v>1104.1479999999999</v>
      </c>
      <c r="E90">
        <v>227781.408</v>
      </c>
      <c r="F90">
        <f t="shared" si="2"/>
        <v>175562.88772200001</v>
      </c>
    </row>
    <row r="91" spans="1:15" x14ac:dyDescent="0.25">
      <c r="A91">
        <v>37</v>
      </c>
      <c r="B91" t="s">
        <v>266</v>
      </c>
      <c r="C91">
        <v>254.68600000000001</v>
      </c>
      <c r="D91">
        <v>1668.1969999999999</v>
      </c>
      <c r="E91">
        <v>424867.152</v>
      </c>
      <c r="F91">
        <f t="shared" si="2"/>
        <v>360399.9492645</v>
      </c>
    </row>
    <row r="92" spans="1:15" x14ac:dyDescent="0.25">
      <c r="A92">
        <v>38</v>
      </c>
      <c r="B92" t="s">
        <v>267</v>
      </c>
      <c r="C92">
        <v>115.458</v>
      </c>
      <c r="D92">
        <v>1575.221</v>
      </c>
      <c r="E92">
        <v>181871.622</v>
      </c>
      <c r="F92">
        <f t="shared" si="2"/>
        <v>152646.4023435</v>
      </c>
    </row>
    <row r="93" spans="1:15" x14ac:dyDescent="0.25">
      <c r="A93">
        <v>39</v>
      </c>
      <c r="B93" t="s">
        <v>268</v>
      </c>
      <c r="C93">
        <v>40.75</v>
      </c>
      <c r="D93">
        <v>778.70799999999997</v>
      </c>
      <c r="E93">
        <v>31732.239000000001</v>
      </c>
      <c r="F93">
        <f t="shared" si="2"/>
        <v>21417.425812500001</v>
      </c>
    </row>
    <row r="94" spans="1:15" x14ac:dyDescent="0.25">
      <c r="A94">
        <v>40</v>
      </c>
      <c r="B94" t="s">
        <v>269</v>
      </c>
      <c r="C94">
        <v>43.296999999999997</v>
      </c>
      <c r="D94">
        <v>1154.7449999999999</v>
      </c>
      <c r="E94">
        <v>49996.656000000003</v>
      </c>
      <c r="F94">
        <f t="shared" si="2"/>
        <v>39037.135347750002</v>
      </c>
    </row>
    <row r="95" spans="1:15" x14ac:dyDescent="0.25">
      <c r="A95">
        <v>41</v>
      </c>
      <c r="B95" t="s">
        <v>270</v>
      </c>
      <c r="C95">
        <v>134.98400000000001</v>
      </c>
      <c r="D95">
        <v>1236.8869999999999</v>
      </c>
      <c r="E95">
        <v>166959.728</v>
      </c>
      <c r="F95">
        <f t="shared" si="2"/>
        <v>132792.00423799999</v>
      </c>
    </row>
    <row r="96" spans="1:15" x14ac:dyDescent="0.25">
      <c r="A96">
        <v>42</v>
      </c>
      <c r="B96" t="s">
        <v>271</v>
      </c>
      <c r="C96">
        <v>94.233999999999995</v>
      </c>
      <c r="D96">
        <v>1232.3779999999999</v>
      </c>
      <c r="E96">
        <v>116131.94500000001</v>
      </c>
      <c r="F96">
        <f t="shared" si="2"/>
        <v>92279.034425500009</v>
      </c>
    </row>
    <row r="97" spans="1:14" x14ac:dyDescent="0.25">
      <c r="A97">
        <v>43</v>
      </c>
      <c r="B97" t="s">
        <v>272</v>
      </c>
      <c r="C97">
        <v>44.994999999999997</v>
      </c>
      <c r="D97">
        <v>1662.472</v>
      </c>
      <c r="E97">
        <v>74802.270999999993</v>
      </c>
      <c r="F97">
        <f t="shared" si="2"/>
        <v>63412.945371249996</v>
      </c>
    </row>
    <row r="98" spans="1:14" x14ac:dyDescent="0.25">
      <c r="A98">
        <v>44</v>
      </c>
      <c r="B98" t="s">
        <v>273</v>
      </c>
      <c r="C98">
        <v>185.072</v>
      </c>
      <c r="D98">
        <v>877.54600000000005</v>
      </c>
      <c r="E98">
        <v>162409.329</v>
      </c>
      <c r="F98">
        <f t="shared" si="2"/>
        <v>115563.11780400001</v>
      </c>
    </row>
    <row r="99" spans="1:14" x14ac:dyDescent="0.25">
      <c r="A99">
        <v>45</v>
      </c>
      <c r="B99" t="s">
        <v>274</v>
      </c>
      <c r="C99">
        <v>76.406000000000006</v>
      </c>
      <c r="D99">
        <v>1217.422</v>
      </c>
      <c r="E99">
        <v>93018.297000000006</v>
      </c>
      <c r="F99">
        <f t="shared" si="2"/>
        <v>73678.085554500009</v>
      </c>
    </row>
    <row r="100" spans="1:14" x14ac:dyDescent="0.25">
      <c r="A100">
        <v>46</v>
      </c>
      <c r="B100" t="s">
        <v>275</v>
      </c>
      <c r="C100">
        <v>67.066999999999993</v>
      </c>
      <c r="D100">
        <v>1245.4179999999999</v>
      </c>
      <c r="E100">
        <v>83526.981</v>
      </c>
      <c r="F100">
        <f t="shared" si="2"/>
        <v>66550.696925249998</v>
      </c>
    </row>
    <row r="101" spans="1:14" x14ac:dyDescent="0.25">
      <c r="A101">
        <v>47</v>
      </c>
      <c r="B101" t="s">
        <v>276</v>
      </c>
      <c r="C101">
        <v>156.208</v>
      </c>
      <c r="D101">
        <v>1113.3589999999999</v>
      </c>
      <c r="E101">
        <v>173915.21599999999</v>
      </c>
      <c r="F101">
        <f t="shared" si="2"/>
        <v>134375.18315599998</v>
      </c>
    </row>
    <row r="102" spans="1:14" x14ac:dyDescent="0.25">
      <c r="A102">
        <v>48</v>
      </c>
      <c r="B102" t="s">
        <v>277</v>
      </c>
      <c r="C102">
        <v>157.05699999999999</v>
      </c>
      <c r="D102">
        <v>898.29200000000003</v>
      </c>
      <c r="E102">
        <v>141082.73199999999</v>
      </c>
      <c r="F102">
        <f t="shared" si="2"/>
        <v>101327.79666774999</v>
      </c>
    </row>
    <row r="103" spans="1:14" x14ac:dyDescent="0.25">
      <c r="A103">
        <v>49</v>
      </c>
      <c r="B103" t="s">
        <v>278</v>
      </c>
      <c r="C103">
        <v>49.238999999999997</v>
      </c>
      <c r="D103">
        <v>1007.19</v>
      </c>
      <c r="E103">
        <v>49593.402000000002</v>
      </c>
      <c r="F103">
        <f t="shared" si="2"/>
        <v>37129.817054250001</v>
      </c>
    </row>
    <row r="104" spans="1:14" x14ac:dyDescent="0.25">
      <c r="A104">
        <v>50</v>
      </c>
      <c r="B104" t="s">
        <v>279</v>
      </c>
      <c r="C104">
        <v>110.364</v>
      </c>
      <c r="D104">
        <v>1142.5619999999999</v>
      </c>
      <c r="E104">
        <v>126097.82799999999</v>
      </c>
      <c r="F104">
        <f t="shared" si="2"/>
        <v>98162.023272999999</v>
      </c>
    </row>
    <row r="105" spans="1:14" x14ac:dyDescent="0.25">
      <c r="E105" s="8" t="s">
        <v>1018</v>
      </c>
      <c r="F105" s="8">
        <f>AVERAGE(F80:F104)</f>
        <v>99235.549026260007</v>
      </c>
    </row>
    <row r="107" spans="1:14" x14ac:dyDescent="0.25">
      <c r="B107" s="6" t="s">
        <v>1003</v>
      </c>
      <c r="C107" s="6" t="s">
        <v>1019</v>
      </c>
      <c r="D107" s="6" t="s">
        <v>1005</v>
      </c>
      <c r="K107" s="7" t="s">
        <v>1017</v>
      </c>
    </row>
    <row r="109" spans="1:14" x14ac:dyDescent="0.25">
      <c r="A109" t="s">
        <v>693</v>
      </c>
      <c r="B109" t="s">
        <v>694</v>
      </c>
      <c r="C109" t="s">
        <v>695</v>
      </c>
      <c r="D109" t="s">
        <v>696</v>
      </c>
      <c r="E109" t="s">
        <v>697</v>
      </c>
    </row>
    <row r="110" spans="1:14" x14ac:dyDescent="0.25">
      <c r="A110" t="s">
        <v>284</v>
      </c>
      <c r="B110">
        <v>107.81699999999999</v>
      </c>
      <c r="C110">
        <v>891.23599999999999</v>
      </c>
      <c r="D110">
        <v>96090.664999999994</v>
      </c>
      <c r="E110">
        <f t="shared" ref="E110:E126" si="3">D110-(B110*L$115)</f>
        <v>77357.946426499999</v>
      </c>
      <c r="J110" t="s">
        <v>693</v>
      </c>
      <c r="K110" t="s">
        <v>694</v>
      </c>
      <c r="L110" t="s">
        <v>695</v>
      </c>
      <c r="M110" t="s">
        <v>696</v>
      </c>
      <c r="N110" t="s">
        <v>697</v>
      </c>
    </row>
    <row r="111" spans="1:14" x14ac:dyDescent="0.25">
      <c r="A111" t="s">
        <v>285</v>
      </c>
      <c r="B111">
        <v>137.53100000000001</v>
      </c>
      <c r="C111">
        <v>854.56799999999998</v>
      </c>
      <c r="D111">
        <v>117529.325</v>
      </c>
      <c r="E111">
        <f t="shared" si="3"/>
        <v>93633.932639499995</v>
      </c>
      <c r="I111">
        <v>37</v>
      </c>
      <c r="J111" t="s">
        <v>301</v>
      </c>
      <c r="K111">
        <v>213.93700000000001</v>
      </c>
      <c r="L111">
        <v>212.738</v>
      </c>
      <c r="M111">
        <v>45512.476000000002</v>
      </c>
    </row>
    <row r="112" spans="1:14" x14ac:dyDescent="0.25">
      <c r="A112" t="s">
        <v>286</v>
      </c>
      <c r="B112">
        <v>110.364</v>
      </c>
      <c r="C112">
        <v>669.61500000000001</v>
      </c>
      <c r="D112">
        <v>73901.53</v>
      </c>
      <c r="E112">
        <f t="shared" si="3"/>
        <v>54726.281638</v>
      </c>
      <c r="I112">
        <v>38</v>
      </c>
      <c r="J112" t="s">
        <v>302</v>
      </c>
      <c r="K112">
        <v>271.666</v>
      </c>
      <c r="L112">
        <v>188.447</v>
      </c>
      <c r="M112">
        <v>51194.531000000003</v>
      </c>
    </row>
    <row r="113" spans="1:13" x14ac:dyDescent="0.25">
      <c r="A113" t="s">
        <v>287</v>
      </c>
      <c r="B113">
        <v>74.707999999999998</v>
      </c>
      <c r="C113">
        <v>730.09100000000001</v>
      </c>
      <c r="D113">
        <v>54543.658000000003</v>
      </c>
      <c r="E113">
        <f t="shared" si="3"/>
        <v>41563.479186000004</v>
      </c>
      <c r="I113">
        <v>39</v>
      </c>
      <c r="J113" t="s">
        <v>303</v>
      </c>
      <c r="K113">
        <v>244.499</v>
      </c>
      <c r="L113">
        <v>155.85400000000001</v>
      </c>
      <c r="M113">
        <v>38106.192000000003</v>
      </c>
    </row>
    <row r="114" spans="1:13" x14ac:dyDescent="0.25">
      <c r="A114" t="s">
        <v>288</v>
      </c>
      <c r="B114">
        <v>122.25</v>
      </c>
      <c r="C114">
        <v>1604.0139999999999</v>
      </c>
      <c r="D114">
        <v>196089.91899999999</v>
      </c>
      <c r="E114">
        <f t="shared" si="3"/>
        <v>174849.531625</v>
      </c>
      <c r="I114">
        <v>40</v>
      </c>
      <c r="J114" t="s">
        <v>304</v>
      </c>
      <c r="K114">
        <v>118.854</v>
      </c>
      <c r="L114">
        <v>137.94300000000001</v>
      </c>
      <c r="M114">
        <v>16395.018</v>
      </c>
    </row>
    <row r="115" spans="1:13" x14ac:dyDescent="0.25">
      <c r="A115" t="s">
        <v>289</v>
      </c>
      <c r="B115">
        <v>104.42100000000001</v>
      </c>
      <c r="C115">
        <v>597.43899999999996</v>
      </c>
      <c r="D115">
        <v>62385.455000000002</v>
      </c>
      <c r="E115">
        <f t="shared" si="3"/>
        <v>44242.7761445</v>
      </c>
      <c r="K115" s="8" t="s">
        <v>1018</v>
      </c>
      <c r="L115" s="8">
        <f>AVERAGE(L111:L114)</f>
        <v>173.74549999999999</v>
      </c>
    </row>
    <row r="116" spans="1:13" x14ac:dyDescent="0.25">
      <c r="A116" t="s">
        <v>290</v>
      </c>
      <c r="B116">
        <v>184.22300000000001</v>
      </c>
      <c r="C116">
        <v>870.27200000000005</v>
      </c>
      <c r="D116">
        <v>160324.296</v>
      </c>
      <c r="E116">
        <f t="shared" si="3"/>
        <v>128316.3787535</v>
      </c>
    </row>
    <row r="117" spans="1:13" x14ac:dyDescent="0.25">
      <c r="A117" t="s">
        <v>291</v>
      </c>
      <c r="B117">
        <v>157.90600000000001</v>
      </c>
      <c r="C117">
        <v>637.09100000000001</v>
      </c>
      <c r="D117">
        <v>100600.314</v>
      </c>
      <c r="E117">
        <f t="shared" si="3"/>
        <v>73164.857076999993</v>
      </c>
    </row>
    <row r="118" spans="1:13" x14ac:dyDescent="0.25">
      <c r="A118" t="s">
        <v>292</v>
      </c>
      <c r="B118">
        <v>191.864</v>
      </c>
      <c r="C118">
        <v>859.57100000000003</v>
      </c>
      <c r="D118">
        <v>164920.538</v>
      </c>
      <c r="E118">
        <f t="shared" si="3"/>
        <v>131585.031388</v>
      </c>
    </row>
    <row r="119" spans="1:13" x14ac:dyDescent="0.25">
      <c r="A119" t="s">
        <v>293</v>
      </c>
      <c r="B119">
        <v>123.947</v>
      </c>
      <c r="C119">
        <v>790.83600000000001</v>
      </c>
      <c r="D119">
        <v>98022.038</v>
      </c>
      <c r="E119">
        <f t="shared" si="3"/>
        <v>76486.804511499999</v>
      </c>
    </row>
    <row r="120" spans="1:13" x14ac:dyDescent="0.25">
      <c r="A120" t="s">
        <v>294</v>
      </c>
      <c r="B120">
        <v>150.26499999999999</v>
      </c>
      <c r="C120">
        <v>977.226</v>
      </c>
      <c r="D120">
        <v>146842.891</v>
      </c>
      <c r="E120">
        <f t="shared" si="3"/>
        <v>120735.02344250001</v>
      </c>
    </row>
    <row r="121" spans="1:13" x14ac:dyDescent="0.25">
      <c r="A121" t="s">
        <v>295</v>
      </c>
      <c r="B121">
        <v>145.17099999999999</v>
      </c>
      <c r="C121">
        <v>692.322</v>
      </c>
      <c r="D121">
        <v>100505.231</v>
      </c>
      <c r="E121">
        <f t="shared" si="3"/>
        <v>75282.423019499998</v>
      </c>
    </row>
    <row r="122" spans="1:13" x14ac:dyDescent="0.25">
      <c r="A122" t="s">
        <v>296</v>
      </c>
      <c r="B122">
        <v>95.082999999999998</v>
      </c>
      <c r="C122">
        <v>465.05399999999997</v>
      </c>
      <c r="D122">
        <v>44218.667999999998</v>
      </c>
      <c r="E122">
        <f t="shared" si="3"/>
        <v>27698.424623499999</v>
      </c>
    </row>
    <row r="123" spans="1:13" x14ac:dyDescent="0.25">
      <c r="A123" t="s">
        <v>297</v>
      </c>
      <c r="B123">
        <v>60.276000000000003</v>
      </c>
      <c r="C123">
        <v>1298.479</v>
      </c>
      <c r="D123">
        <v>78266.856</v>
      </c>
      <c r="E123">
        <f t="shared" si="3"/>
        <v>67794.172242000001</v>
      </c>
    </row>
    <row r="124" spans="1:13" x14ac:dyDescent="0.25">
      <c r="A124" t="s">
        <v>298</v>
      </c>
      <c r="B124">
        <v>72.161000000000001</v>
      </c>
      <c r="C124">
        <v>367.83499999999998</v>
      </c>
      <c r="D124">
        <v>26543.425999999999</v>
      </c>
      <c r="E124">
        <f t="shared" si="3"/>
        <v>14005.776974500001</v>
      </c>
    </row>
    <row r="125" spans="1:13" x14ac:dyDescent="0.25">
      <c r="A125" t="s">
        <v>299</v>
      </c>
      <c r="B125">
        <v>169.791</v>
      </c>
      <c r="C125">
        <v>1080.125</v>
      </c>
      <c r="D125">
        <v>183395.49600000001</v>
      </c>
      <c r="E125">
        <f t="shared" si="3"/>
        <v>153895.07380950003</v>
      </c>
    </row>
    <row r="126" spans="1:13" x14ac:dyDescent="0.25">
      <c r="A126" t="s">
        <v>300</v>
      </c>
      <c r="B126">
        <v>30.562000000000001</v>
      </c>
      <c r="C126">
        <v>1206.0830000000001</v>
      </c>
      <c r="D126">
        <v>36860.775999999998</v>
      </c>
      <c r="E126">
        <f t="shared" si="3"/>
        <v>31550.766028999999</v>
      </c>
    </row>
    <row r="127" spans="1:13" x14ac:dyDescent="0.25">
      <c r="D127" s="8" t="s">
        <v>1018</v>
      </c>
      <c r="E127" s="8">
        <f>AVERAGE(E109:E126)</f>
        <v>81581.68703117648</v>
      </c>
    </row>
    <row r="128" spans="1:13" x14ac:dyDescent="0.25">
      <c r="D128" s="8"/>
      <c r="E128" s="8"/>
    </row>
    <row r="129" spans="1:18" x14ac:dyDescent="0.25">
      <c r="B129" s="6" t="s">
        <v>1003</v>
      </c>
      <c r="C129" s="6" t="s">
        <v>1019</v>
      </c>
      <c r="D129" s="6" t="s">
        <v>1007</v>
      </c>
      <c r="K129" s="7" t="s">
        <v>1017</v>
      </c>
    </row>
    <row r="131" spans="1:18" x14ac:dyDescent="0.25">
      <c r="A131" t="s">
        <v>693</v>
      </c>
      <c r="B131" t="s">
        <v>694</v>
      </c>
      <c r="C131" t="s">
        <v>695</v>
      </c>
      <c r="D131" t="s">
        <v>696</v>
      </c>
      <c r="E131" t="s">
        <v>697</v>
      </c>
    </row>
    <row r="132" spans="1:18" x14ac:dyDescent="0.25">
      <c r="A132" t="s">
        <v>305</v>
      </c>
      <c r="B132">
        <v>161.30099999999999</v>
      </c>
      <c r="C132">
        <v>3507.4839999999999</v>
      </c>
      <c r="D132">
        <v>565762.26399999997</v>
      </c>
      <c r="E132">
        <f>D132-(B132*N$136)</f>
        <v>226520.07647100004</v>
      </c>
      <c r="K132">
        <v>129</v>
      </c>
      <c r="L132" t="s">
        <v>693</v>
      </c>
      <c r="M132" t="s">
        <v>694</v>
      </c>
      <c r="N132" t="s">
        <v>695</v>
      </c>
      <c r="O132" t="s">
        <v>696</v>
      </c>
      <c r="P132" t="s">
        <v>697</v>
      </c>
    </row>
    <row r="133" spans="1:18" x14ac:dyDescent="0.25">
      <c r="A133" t="s">
        <v>306</v>
      </c>
      <c r="B133">
        <v>55.182000000000002</v>
      </c>
      <c r="C133">
        <v>3569.2</v>
      </c>
      <c r="D133">
        <v>196955.85399999999</v>
      </c>
      <c r="E133">
        <f t="shared" ref="E133:E195" si="4">D133-(B133*N$136)</f>
        <v>80899.150121999992</v>
      </c>
      <c r="K133">
        <v>130</v>
      </c>
      <c r="L133" t="s">
        <v>369</v>
      </c>
      <c r="M133">
        <v>213.93700000000001</v>
      </c>
      <c r="N133">
        <v>2253.4479999999999</v>
      </c>
      <c r="O133">
        <v>482095.20600000001</v>
      </c>
      <c r="P133">
        <v>567869</v>
      </c>
      <c r="Q133">
        <v>0</v>
      </c>
      <c r="R133">
        <v>65535</v>
      </c>
    </row>
    <row r="134" spans="1:18" x14ac:dyDescent="0.25">
      <c r="A134" t="s">
        <v>307</v>
      </c>
      <c r="B134">
        <v>166.39500000000001</v>
      </c>
      <c r="C134">
        <v>2503.9589999999998</v>
      </c>
      <c r="D134">
        <v>416646.72100000002</v>
      </c>
      <c r="E134">
        <f t="shared" si="4"/>
        <v>66691.024544999993</v>
      </c>
      <c r="K134">
        <v>131</v>
      </c>
      <c r="L134" t="s">
        <v>370</v>
      </c>
      <c r="M134">
        <v>244.499</v>
      </c>
      <c r="N134">
        <v>2058.5659999999998</v>
      </c>
      <c r="O134">
        <v>503317.38199999998</v>
      </c>
      <c r="P134">
        <v>592867</v>
      </c>
      <c r="Q134">
        <v>0</v>
      </c>
      <c r="R134">
        <v>65535</v>
      </c>
    </row>
    <row r="135" spans="1:18" x14ac:dyDescent="0.25">
      <c r="A135" t="s">
        <v>308</v>
      </c>
      <c r="B135">
        <v>126.494</v>
      </c>
      <c r="C135">
        <v>3281.7249999999999</v>
      </c>
      <c r="D135">
        <v>415119.451</v>
      </c>
      <c r="E135">
        <f t="shared" si="4"/>
        <v>149082.03480733337</v>
      </c>
      <c r="K135">
        <v>132</v>
      </c>
      <c r="L135" t="s">
        <v>371</v>
      </c>
      <c r="M135">
        <v>217.33199999999999</v>
      </c>
      <c r="N135">
        <v>1997.473</v>
      </c>
      <c r="O135">
        <v>434115.66700000002</v>
      </c>
      <c r="P135">
        <v>511353</v>
      </c>
      <c r="Q135">
        <v>0</v>
      </c>
      <c r="R135">
        <v>65535</v>
      </c>
    </row>
    <row r="136" spans="1:18" x14ac:dyDescent="0.25">
      <c r="A136" t="s">
        <v>309</v>
      </c>
      <c r="B136">
        <v>284.39999999999998</v>
      </c>
      <c r="C136">
        <v>2587.6779999999999</v>
      </c>
      <c r="D136">
        <v>735935.28700000001</v>
      </c>
      <c r="E136">
        <f t="shared" si="4"/>
        <v>137795.91940000013</v>
      </c>
      <c r="M136" s="8" t="s">
        <v>1018</v>
      </c>
      <c r="N136" s="8">
        <f>AVERAGE(N132:N135)</f>
        <v>2103.1623333333332</v>
      </c>
    </row>
    <row r="137" spans="1:18" x14ac:dyDescent="0.25">
      <c r="A137" t="s">
        <v>310</v>
      </c>
      <c r="B137">
        <v>50.088000000000001</v>
      </c>
      <c r="C137">
        <v>3293.7460000000001</v>
      </c>
      <c r="D137">
        <v>164978.26699999999</v>
      </c>
      <c r="E137">
        <f t="shared" si="4"/>
        <v>59635.072048000002</v>
      </c>
    </row>
    <row r="138" spans="1:18" x14ac:dyDescent="0.25">
      <c r="A138" t="s">
        <v>311</v>
      </c>
      <c r="B138">
        <v>39.901000000000003</v>
      </c>
      <c r="C138">
        <v>2729.0430000000001</v>
      </c>
      <c r="D138">
        <v>108891.208</v>
      </c>
      <c r="E138">
        <f t="shared" si="4"/>
        <v>24972.927737666658</v>
      </c>
    </row>
    <row r="139" spans="1:18" x14ac:dyDescent="0.25">
      <c r="A139" t="s">
        <v>312</v>
      </c>
      <c r="B139">
        <v>32.26</v>
      </c>
      <c r="C139">
        <v>2734.5790000000002</v>
      </c>
      <c r="D139">
        <v>88218.305999999997</v>
      </c>
      <c r="E139">
        <f t="shared" si="4"/>
        <v>20370.28912666667</v>
      </c>
    </row>
    <row r="140" spans="1:18" x14ac:dyDescent="0.25">
      <c r="A140" t="s">
        <v>313</v>
      </c>
      <c r="B140">
        <v>158.755</v>
      </c>
      <c r="C140">
        <v>3182.8980000000001</v>
      </c>
      <c r="D140">
        <v>505299.69199999998</v>
      </c>
      <c r="E140">
        <f t="shared" si="4"/>
        <v>171412.15577166667</v>
      </c>
    </row>
    <row r="141" spans="1:18" x14ac:dyDescent="0.25">
      <c r="A141" t="s">
        <v>314</v>
      </c>
      <c r="B141">
        <v>34.807000000000002</v>
      </c>
      <c r="C141">
        <v>2582.39</v>
      </c>
      <c r="D141">
        <v>89885.653999999995</v>
      </c>
      <c r="E141">
        <f t="shared" si="4"/>
        <v>16680.882663666664</v>
      </c>
    </row>
    <row r="142" spans="1:18" x14ac:dyDescent="0.25">
      <c r="A142" t="s">
        <v>315</v>
      </c>
      <c r="B142">
        <v>33.957999999999998</v>
      </c>
      <c r="C142">
        <v>2907.9</v>
      </c>
      <c r="D142">
        <v>98747.044999999998</v>
      </c>
      <c r="E142">
        <f t="shared" si="4"/>
        <v>27327.858484666678</v>
      </c>
    </row>
    <row r="143" spans="1:18" x14ac:dyDescent="0.25">
      <c r="A143" t="s">
        <v>316</v>
      </c>
      <c r="B143">
        <v>42.448</v>
      </c>
      <c r="C143">
        <v>2664.94</v>
      </c>
      <c r="D143">
        <v>113120.702</v>
      </c>
      <c r="E143">
        <f t="shared" si="4"/>
        <v>23845.667274666674</v>
      </c>
    </row>
    <row r="144" spans="1:18" x14ac:dyDescent="0.25">
      <c r="A144" t="s">
        <v>317</v>
      </c>
      <c r="B144">
        <v>30.562000000000001</v>
      </c>
      <c r="C144">
        <v>2387.4169999999999</v>
      </c>
      <c r="D144">
        <v>72965.131999999998</v>
      </c>
      <c r="E144">
        <f t="shared" si="4"/>
        <v>8688.2847686666646</v>
      </c>
    </row>
    <row r="145" spans="1:5" x14ac:dyDescent="0.25">
      <c r="A145" t="s">
        <v>318</v>
      </c>
      <c r="B145">
        <v>49.238999999999997</v>
      </c>
      <c r="C145">
        <v>2828.0340000000001</v>
      </c>
      <c r="D145">
        <v>139250.68700000001</v>
      </c>
      <c r="E145">
        <f t="shared" si="4"/>
        <v>35693.076869000011</v>
      </c>
    </row>
    <row r="146" spans="1:5" x14ac:dyDescent="0.25">
      <c r="A146" t="s">
        <v>319</v>
      </c>
      <c r="B146">
        <v>107.81699999999999</v>
      </c>
      <c r="C146">
        <v>2416.7869999999998</v>
      </c>
      <c r="D146">
        <v>260571.44500000001</v>
      </c>
      <c r="E146">
        <f t="shared" si="4"/>
        <v>33814.791707000026</v>
      </c>
    </row>
    <row r="147" spans="1:5" x14ac:dyDescent="0.25">
      <c r="A147" t="s">
        <v>320</v>
      </c>
      <c r="B147">
        <v>92.536000000000001</v>
      </c>
      <c r="C147">
        <v>3942.752</v>
      </c>
      <c r="D147">
        <v>364846.88500000001</v>
      </c>
      <c r="E147">
        <f t="shared" si="4"/>
        <v>170228.65532266669</v>
      </c>
    </row>
    <row r="148" spans="1:5" x14ac:dyDescent="0.25">
      <c r="A148" t="s">
        <v>321</v>
      </c>
      <c r="B148">
        <v>49.238999999999997</v>
      </c>
      <c r="C148">
        <v>2387.6550000000002</v>
      </c>
      <c r="D148">
        <v>117566.679</v>
      </c>
      <c r="E148">
        <f t="shared" si="4"/>
        <v>14009.06886900001</v>
      </c>
    </row>
    <row r="149" spans="1:5" x14ac:dyDescent="0.25">
      <c r="A149" t="s">
        <v>322</v>
      </c>
      <c r="B149">
        <v>40.75</v>
      </c>
      <c r="C149">
        <v>2407.2919999999999</v>
      </c>
      <c r="D149">
        <v>98096.745999999999</v>
      </c>
      <c r="E149">
        <f t="shared" si="4"/>
        <v>12392.880916666676</v>
      </c>
    </row>
    <row r="150" spans="1:5" x14ac:dyDescent="0.25">
      <c r="A150" t="s">
        <v>323</v>
      </c>
      <c r="B150">
        <v>275.91000000000003</v>
      </c>
      <c r="C150">
        <v>3015.8739999999998</v>
      </c>
      <c r="D150">
        <v>832110.848</v>
      </c>
      <c r="E150">
        <f t="shared" si="4"/>
        <v>251827.32860999997</v>
      </c>
    </row>
    <row r="151" spans="1:5" x14ac:dyDescent="0.25">
      <c r="A151" t="s">
        <v>324</v>
      </c>
      <c r="B151">
        <v>44.994999999999997</v>
      </c>
      <c r="C151">
        <v>2527.83</v>
      </c>
      <c r="D151">
        <v>113738.74099999999</v>
      </c>
      <c r="E151">
        <f t="shared" si="4"/>
        <v>19106.951811666673</v>
      </c>
    </row>
    <row r="152" spans="1:5" x14ac:dyDescent="0.25">
      <c r="A152" t="s">
        <v>325</v>
      </c>
      <c r="B152">
        <v>95.082999999999998</v>
      </c>
      <c r="C152">
        <v>2589.9380000000001</v>
      </c>
      <c r="D152">
        <v>246258.913</v>
      </c>
      <c r="E152">
        <f t="shared" si="4"/>
        <v>46283.928859666688</v>
      </c>
    </row>
    <row r="153" spans="1:5" x14ac:dyDescent="0.25">
      <c r="A153" t="s">
        <v>326</v>
      </c>
      <c r="B153">
        <v>86.593000000000004</v>
      </c>
      <c r="C153">
        <v>2563.6959999999999</v>
      </c>
      <c r="D153">
        <v>221999.17600000001</v>
      </c>
      <c r="E153">
        <f t="shared" si="4"/>
        <v>39880.040069666691</v>
      </c>
    </row>
    <row r="154" spans="1:5" x14ac:dyDescent="0.25">
      <c r="A154" t="s">
        <v>327</v>
      </c>
      <c r="B154">
        <v>37.353999999999999</v>
      </c>
      <c r="C154">
        <v>2528.7269999999999</v>
      </c>
      <c r="D154">
        <v>94458.125</v>
      </c>
      <c r="E154">
        <f t="shared" si="4"/>
        <v>15896.599200666678</v>
      </c>
    </row>
    <row r="155" spans="1:5" x14ac:dyDescent="0.25">
      <c r="A155" t="s">
        <v>328</v>
      </c>
      <c r="B155">
        <v>33.957999999999998</v>
      </c>
      <c r="C155">
        <v>2745.1750000000002</v>
      </c>
      <c r="D155">
        <v>93221.198000000004</v>
      </c>
      <c r="E155">
        <f t="shared" si="4"/>
        <v>21802.011484666684</v>
      </c>
    </row>
    <row r="156" spans="1:5" x14ac:dyDescent="0.25">
      <c r="A156" t="s">
        <v>329</v>
      </c>
      <c r="B156">
        <v>197.80699999999999</v>
      </c>
      <c r="C156">
        <v>2961.9059999999999</v>
      </c>
      <c r="D156">
        <v>585884.19499999995</v>
      </c>
      <c r="E156">
        <f t="shared" si="4"/>
        <v>169863.96333033335</v>
      </c>
    </row>
    <row r="157" spans="1:5" x14ac:dyDescent="0.25">
      <c r="A157" t="s">
        <v>330</v>
      </c>
      <c r="B157">
        <v>34.807000000000002</v>
      </c>
      <c r="C157">
        <v>2296.2440000000001</v>
      </c>
      <c r="D157">
        <v>79925.714000000007</v>
      </c>
      <c r="E157">
        <f t="shared" si="4"/>
        <v>6720.9426636666758</v>
      </c>
    </row>
    <row r="158" spans="1:5" x14ac:dyDescent="0.25">
      <c r="A158" t="s">
        <v>331</v>
      </c>
      <c r="B158">
        <v>47.540999999999997</v>
      </c>
      <c r="C158">
        <v>2395.0889999999999</v>
      </c>
      <c r="D158">
        <v>113866.084</v>
      </c>
      <c r="E158">
        <f t="shared" si="4"/>
        <v>13879.643511000017</v>
      </c>
    </row>
    <row r="159" spans="1:5" x14ac:dyDescent="0.25">
      <c r="A159" t="s">
        <v>332</v>
      </c>
      <c r="B159">
        <v>148.56700000000001</v>
      </c>
      <c r="C159">
        <v>3024.8629999999998</v>
      </c>
      <c r="D159">
        <v>449395.15899999999</v>
      </c>
      <c r="E159">
        <f t="shared" si="4"/>
        <v>136934.64062366664</v>
      </c>
    </row>
    <row r="160" spans="1:5" x14ac:dyDescent="0.25">
      <c r="A160" t="s">
        <v>333</v>
      </c>
      <c r="B160">
        <v>57.728999999999999</v>
      </c>
      <c r="C160">
        <v>2697.1469999999999</v>
      </c>
      <c r="D160">
        <v>155703.43400000001</v>
      </c>
      <c r="E160">
        <f t="shared" si="4"/>
        <v>34289.975659000018</v>
      </c>
    </row>
    <row r="161" spans="1:5" x14ac:dyDescent="0.25">
      <c r="A161" t="s">
        <v>334</v>
      </c>
      <c r="B161">
        <v>36.505000000000003</v>
      </c>
      <c r="C161">
        <v>2893.8139999999999</v>
      </c>
      <c r="D161">
        <v>105638.86199999999</v>
      </c>
      <c r="E161">
        <f t="shared" si="4"/>
        <v>28862.921021666654</v>
      </c>
    </row>
    <row r="162" spans="1:5" x14ac:dyDescent="0.25">
      <c r="A162" t="s">
        <v>335</v>
      </c>
      <c r="B162">
        <v>68.765000000000001</v>
      </c>
      <c r="C162">
        <v>2542.42</v>
      </c>
      <c r="D162">
        <v>174830.389</v>
      </c>
      <c r="E162">
        <f t="shared" si="4"/>
        <v>30206.431148333329</v>
      </c>
    </row>
    <row r="163" spans="1:5" x14ac:dyDescent="0.25">
      <c r="A163" t="s">
        <v>336</v>
      </c>
      <c r="B163">
        <v>88.290999999999997</v>
      </c>
      <c r="C163">
        <v>2587.9229999999998</v>
      </c>
      <c r="D163">
        <v>228491.13500000001</v>
      </c>
      <c r="E163">
        <f t="shared" si="4"/>
        <v>42800.8294276667</v>
      </c>
    </row>
    <row r="164" spans="1:5" x14ac:dyDescent="0.25">
      <c r="A164" t="s">
        <v>337</v>
      </c>
      <c r="B164">
        <v>245.34800000000001</v>
      </c>
      <c r="C164">
        <v>2505.433</v>
      </c>
      <c r="D164">
        <v>614702.81999999995</v>
      </c>
      <c r="E164">
        <f t="shared" si="4"/>
        <v>98696.147841333295</v>
      </c>
    </row>
    <row r="165" spans="1:5" x14ac:dyDescent="0.25">
      <c r="A165" t="s">
        <v>338</v>
      </c>
      <c r="B165">
        <v>58.578000000000003</v>
      </c>
      <c r="C165">
        <v>3218.5360000000001</v>
      </c>
      <c r="D165">
        <v>188535.06899999999</v>
      </c>
      <c r="E165">
        <f t="shared" si="4"/>
        <v>65336.025837999987</v>
      </c>
    </row>
    <row r="166" spans="1:5" x14ac:dyDescent="0.25">
      <c r="A166" t="s">
        <v>339</v>
      </c>
      <c r="B166">
        <v>43.296999999999997</v>
      </c>
      <c r="C166">
        <v>2704.471</v>
      </c>
      <c r="D166">
        <v>117094.66</v>
      </c>
      <c r="E166">
        <f t="shared" si="4"/>
        <v>26034.040453666676</v>
      </c>
    </row>
    <row r="167" spans="1:5" x14ac:dyDescent="0.25">
      <c r="A167" t="s">
        <v>340</v>
      </c>
      <c r="B167">
        <v>101.026</v>
      </c>
      <c r="C167">
        <v>2550.7649999999999</v>
      </c>
      <c r="D167">
        <v>257692.63800000001</v>
      </c>
      <c r="E167">
        <f t="shared" si="4"/>
        <v>45218.560112666688</v>
      </c>
    </row>
    <row r="168" spans="1:5" x14ac:dyDescent="0.25">
      <c r="A168" t="s">
        <v>341</v>
      </c>
      <c r="B168">
        <v>35.655999999999999</v>
      </c>
      <c r="C168">
        <v>2450.2379999999998</v>
      </c>
      <c r="D168">
        <v>87365.955000000002</v>
      </c>
      <c r="E168">
        <f t="shared" si="4"/>
        <v>12375.598842666674</v>
      </c>
    </row>
    <row r="169" spans="1:5" x14ac:dyDescent="0.25">
      <c r="A169" t="s">
        <v>342</v>
      </c>
      <c r="B169">
        <v>162.999</v>
      </c>
      <c r="C169">
        <v>2630.2080000000001</v>
      </c>
      <c r="D169">
        <v>428722.25599999999</v>
      </c>
      <c r="E169">
        <f t="shared" si="4"/>
        <v>85908.898829000012</v>
      </c>
    </row>
    <row r="170" spans="1:5" x14ac:dyDescent="0.25">
      <c r="A170" t="s">
        <v>343</v>
      </c>
      <c r="B170">
        <v>128.19200000000001</v>
      </c>
      <c r="C170">
        <v>2808.5360000000001</v>
      </c>
      <c r="D170">
        <v>360032.46100000001</v>
      </c>
      <c r="E170">
        <f t="shared" si="4"/>
        <v>90423.875165333331</v>
      </c>
    </row>
    <row r="171" spans="1:5" x14ac:dyDescent="0.25">
      <c r="A171" t="s">
        <v>344</v>
      </c>
      <c r="B171">
        <v>55.182000000000002</v>
      </c>
      <c r="C171">
        <v>2786.6309999999999</v>
      </c>
      <c r="D171">
        <v>153772.06099999999</v>
      </c>
      <c r="E171">
        <f t="shared" si="4"/>
        <v>37715.357121999987</v>
      </c>
    </row>
    <row r="172" spans="1:5" x14ac:dyDescent="0.25">
      <c r="A172" t="s">
        <v>345</v>
      </c>
      <c r="B172">
        <v>39.052</v>
      </c>
      <c r="C172">
        <v>2787.7170000000001</v>
      </c>
      <c r="D172">
        <v>108865.74</v>
      </c>
      <c r="E172">
        <f t="shared" si="4"/>
        <v>26733.044558666676</v>
      </c>
    </row>
    <row r="173" spans="1:5" x14ac:dyDescent="0.25">
      <c r="A173" t="s">
        <v>346</v>
      </c>
      <c r="B173">
        <v>33.109000000000002</v>
      </c>
      <c r="C173">
        <v>2627.5129999999999</v>
      </c>
      <c r="D173">
        <v>86994.962</v>
      </c>
      <c r="E173">
        <f t="shared" si="4"/>
        <v>17361.360305666662</v>
      </c>
    </row>
    <row r="174" spans="1:5" x14ac:dyDescent="0.25">
      <c r="A174" t="s">
        <v>347</v>
      </c>
      <c r="B174">
        <v>46.692999999999998</v>
      </c>
      <c r="C174">
        <v>2857.6</v>
      </c>
      <c r="D174">
        <v>133428.554</v>
      </c>
      <c r="E174">
        <f t="shared" si="4"/>
        <v>35225.595169666674</v>
      </c>
    </row>
    <row r="175" spans="1:5" x14ac:dyDescent="0.25">
      <c r="A175" t="s">
        <v>348</v>
      </c>
      <c r="B175">
        <v>39.052</v>
      </c>
      <c r="C175">
        <v>3207.5</v>
      </c>
      <c r="D175">
        <v>125259.06</v>
      </c>
      <c r="E175">
        <f t="shared" si="4"/>
        <v>43126.364558666668</v>
      </c>
    </row>
    <row r="176" spans="1:5" x14ac:dyDescent="0.25">
      <c r="A176" t="s">
        <v>349</v>
      </c>
      <c r="B176">
        <v>163.84800000000001</v>
      </c>
      <c r="C176">
        <v>2683.808</v>
      </c>
      <c r="D176">
        <v>439737.44699999999</v>
      </c>
      <c r="E176">
        <f t="shared" si="4"/>
        <v>95138.505008000007</v>
      </c>
    </row>
    <row r="177" spans="1:5" x14ac:dyDescent="0.25">
      <c r="A177" t="s">
        <v>350</v>
      </c>
      <c r="B177">
        <v>54.332999999999998</v>
      </c>
      <c r="C177">
        <v>2828.6089999999999</v>
      </c>
      <c r="D177">
        <v>153687.166</v>
      </c>
      <c r="E177">
        <f t="shared" si="4"/>
        <v>39416.046943000008</v>
      </c>
    </row>
    <row r="178" spans="1:5" x14ac:dyDescent="0.25">
      <c r="A178" t="s">
        <v>351</v>
      </c>
      <c r="B178">
        <v>47.540999999999997</v>
      </c>
      <c r="C178">
        <v>2594.8209999999999</v>
      </c>
      <c r="D178">
        <v>123361.64599999999</v>
      </c>
      <c r="E178">
        <f t="shared" si="4"/>
        <v>23375.205511000007</v>
      </c>
    </row>
    <row r="179" spans="1:5" x14ac:dyDescent="0.25">
      <c r="A179" t="s">
        <v>352</v>
      </c>
      <c r="B179">
        <v>31.411000000000001</v>
      </c>
      <c r="C179">
        <v>2885.6759999999999</v>
      </c>
      <c r="D179">
        <v>90642.921000000002</v>
      </c>
      <c r="E179">
        <f t="shared" si="4"/>
        <v>24580.488947666672</v>
      </c>
    </row>
    <row r="180" spans="1:5" x14ac:dyDescent="0.25">
      <c r="A180" t="s">
        <v>353</v>
      </c>
      <c r="B180">
        <v>44.994999999999997</v>
      </c>
      <c r="C180">
        <v>2565.7739999999999</v>
      </c>
      <c r="D180">
        <v>115445.99</v>
      </c>
      <c r="E180">
        <f t="shared" si="4"/>
        <v>20814.200811666684</v>
      </c>
    </row>
    <row r="181" spans="1:5" x14ac:dyDescent="0.25">
      <c r="A181" t="s">
        <v>354</v>
      </c>
      <c r="B181">
        <v>43.296999999999997</v>
      </c>
      <c r="C181">
        <v>2852.2750000000001</v>
      </c>
      <c r="D181">
        <v>123494.083</v>
      </c>
      <c r="E181">
        <f t="shared" si="4"/>
        <v>32433.463453666671</v>
      </c>
    </row>
    <row r="182" spans="1:5" x14ac:dyDescent="0.25">
      <c r="A182" t="s">
        <v>355</v>
      </c>
      <c r="B182">
        <v>33.957999999999998</v>
      </c>
      <c r="C182">
        <v>2876.4749999999999</v>
      </c>
      <c r="D182">
        <v>97679.909</v>
      </c>
      <c r="E182">
        <f t="shared" si="4"/>
        <v>26260.72248466668</v>
      </c>
    </row>
    <row r="183" spans="1:5" x14ac:dyDescent="0.25">
      <c r="A183" t="s">
        <v>356</v>
      </c>
      <c r="B183">
        <v>42.448</v>
      </c>
      <c r="C183">
        <v>2557.96</v>
      </c>
      <c r="D183">
        <v>108579.64200000001</v>
      </c>
      <c r="E183">
        <f t="shared" si="4"/>
        <v>19304.607274666676</v>
      </c>
    </row>
    <row r="184" spans="1:5" x14ac:dyDescent="0.25">
      <c r="A184" t="s">
        <v>357</v>
      </c>
      <c r="B184">
        <v>70.462999999999994</v>
      </c>
      <c r="C184">
        <v>2360.9279999999999</v>
      </c>
      <c r="D184">
        <v>166358.66800000001</v>
      </c>
      <c r="E184">
        <f t="shared" si="4"/>
        <v>18163.540506333375</v>
      </c>
    </row>
    <row r="185" spans="1:5" x14ac:dyDescent="0.25">
      <c r="A185" t="s">
        <v>358</v>
      </c>
      <c r="B185">
        <v>73.858999999999995</v>
      </c>
      <c r="C185">
        <v>2701.8159999999998</v>
      </c>
      <c r="D185">
        <v>199553.65599999999</v>
      </c>
      <c r="E185">
        <f t="shared" si="4"/>
        <v>44216.189222333342</v>
      </c>
    </row>
    <row r="186" spans="1:5" x14ac:dyDescent="0.25">
      <c r="A186" t="s">
        <v>359</v>
      </c>
      <c r="B186">
        <v>33.957999999999998</v>
      </c>
      <c r="C186">
        <v>2534.15</v>
      </c>
      <c r="D186">
        <v>86055.168999999994</v>
      </c>
      <c r="E186">
        <f t="shared" si="4"/>
        <v>14635.982484666674</v>
      </c>
    </row>
    <row r="187" spans="1:5" x14ac:dyDescent="0.25">
      <c r="A187" t="s">
        <v>360</v>
      </c>
      <c r="B187">
        <v>33.957999999999998</v>
      </c>
      <c r="C187">
        <v>2713.7249999999999</v>
      </c>
      <c r="D187">
        <v>92153.212</v>
      </c>
      <c r="E187">
        <f t="shared" si="4"/>
        <v>20734.025484666679</v>
      </c>
    </row>
    <row r="188" spans="1:5" x14ac:dyDescent="0.25">
      <c r="A188" t="s">
        <v>361</v>
      </c>
      <c r="B188">
        <v>33.957999999999998</v>
      </c>
      <c r="C188">
        <v>2798.125</v>
      </c>
      <c r="D188">
        <v>95019.284</v>
      </c>
      <c r="E188">
        <f t="shared" si="4"/>
        <v>23600.09748466668</v>
      </c>
    </row>
    <row r="189" spans="1:5" x14ac:dyDescent="0.25">
      <c r="A189" t="s">
        <v>362</v>
      </c>
      <c r="B189">
        <v>46.692999999999998</v>
      </c>
      <c r="C189">
        <v>2456.982</v>
      </c>
      <c r="D189">
        <v>114722.68</v>
      </c>
      <c r="E189">
        <f t="shared" si="4"/>
        <v>16519.721169666664</v>
      </c>
    </row>
    <row r="190" spans="1:5" x14ac:dyDescent="0.25">
      <c r="A190" t="s">
        <v>363</v>
      </c>
      <c r="B190">
        <v>97.63</v>
      </c>
      <c r="C190">
        <v>3344.6089999999999</v>
      </c>
      <c r="D190">
        <v>326533.54700000002</v>
      </c>
      <c r="E190">
        <f t="shared" si="4"/>
        <v>121201.80839666672</v>
      </c>
    </row>
    <row r="191" spans="1:5" x14ac:dyDescent="0.25">
      <c r="A191" t="s">
        <v>364</v>
      </c>
      <c r="B191">
        <v>79.802000000000007</v>
      </c>
      <c r="C191">
        <v>2132.4569999999999</v>
      </c>
      <c r="D191">
        <v>170173.87100000001</v>
      </c>
      <c r="E191">
        <f t="shared" si="4"/>
        <v>2337.3104753333319</v>
      </c>
    </row>
    <row r="192" spans="1:5" x14ac:dyDescent="0.25">
      <c r="A192" t="s">
        <v>365</v>
      </c>
      <c r="B192">
        <v>35.655999999999999</v>
      </c>
      <c r="C192">
        <v>2649.4520000000002</v>
      </c>
      <c r="D192">
        <v>94469.160999999993</v>
      </c>
      <c r="E192">
        <f t="shared" si="4"/>
        <v>19478.804842666665</v>
      </c>
    </row>
    <row r="193" spans="1:14" x14ac:dyDescent="0.25">
      <c r="A193" t="s">
        <v>366</v>
      </c>
      <c r="B193">
        <v>45.844000000000001</v>
      </c>
      <c r="C193">
        <v>3115.0929999999998</v>
      </c>
      <c r="D193">
        <v>142806.959</v>
      </c>
      <c r="E193">
        <f t="shared" si="4"/>
        <v>46389.58499066667</v>
      </c>
    </row>
    <row r="194" spans="1:14" x14ac:dyDescent="0.25">
      <c r="A194" t="s">
        <v>367</v>
      </c>
      <c r="B194">
        <v>122.25</v>
      </c>
      <c r="C194">
        <v>2562.2080000000001</v>
      </c>
      <c r="D194">
        <v>313228.72499999998</v>
      </c>
      <c r="E194">
        <f t="shared" si="4"/>
        <v>56117.129749999993</v>
      </c>
    </row>
    <row r="195" spans="1:14" x14ac:dyDescent="0.25">
      <c r="A195" t="s">
        <v>368</v>
      </c>
      <c r="B195">
        <v>155.35900000000001</v>
      </c>
      <c r="C195">
        <v>2302.7649999999999</v>
      </c>
      <c r="D195">
        <v>357754.71500000003</v>
      </c>
      <c r="E195">
        <f t="shared" si="4"/>
        <v>31009.518055666704</v>
      </c>
    </row>
    <row r="196" spans="1:14" x14ac:dyDescent="0.25">
      <c r="D196" s="8" t="s">
        <v>1018</v>
      </c>
      <c r="E196" s="8">
        <f>AVERAGE(E132:E195)</f>
        <v>53410.90385034377</v>
      </c>
    </row>
    <row r="199" spans="1:14" x14ac:dyDescent="0.25">
      <c r="B199" s="6" t="s">
        <v>1003</v>
      </c>
      <c r="C199" s="6" t="s">
        <v>1019</v>
      </c>
      <c r="D199" s="6" t="s">
        <v>1009</v>
      </c>
      <c r="K199" s="7" t="s">
        <v>1017</v>
      </c>
    </row>
    <row r="203" spans="1:14" x14ac:dyDescent="0.25">
      <c r="A203" t="s">
        <v>693</v>
      </c>
      <c r="B203" t="s">
        <v>694</v>
      </c>
      <c r="C203" t="s">
        <v>695</v>
      </c>
      <c r="D203" t="s">
        <v>696</v>
      </c>
      <c r="E203" t="s">
        <v>697</v>
      </c>
    </row>
    <row r="204" spans="1:14" x14ac:dyDescent="0.25">
      <c r="A204" t="s">
        <v>372</v>
      </c>
      <c r="B204">
        <v>47.540999999999997</v>
      </c>
      <c r="C204">
        <v>2541.143</v>
      </c>
      <c r="D204">
        <v>120809.68700000001</v>
      </c>
      <c r="E204">
        <f>D204-(B204*L$209)</f>
        <v>104975.21801525001</v>
      </c>
      <c r="J204" t="s">
        <v>693</v>
      </c>
      <c r="K204" t="s">
        <v>694</v>
      </c>
      <c r="L204" t="s">
        <v>695</v>
      </c>
      <c r="M204" t="s">
        <v>696</v>
      </c>
      <c r="N204" t="s">
        <v>697</v>
      </c>
    </row>
    <row r="205" spans="1:14" x14ac:dyDescent="0.25">
      <c r="A205" t="s">
        <v>373</v>
      </c>
      <c r="B205">
        <v>72.161000000000001</v>
      </c>
      <c r="C205">
        <v>1520.424</v>
      </c>
      <c r="D205">
        <v>109715.54399999999</v>
      </c>
      <c r="E205">
        <f t="shared" ref="E205:E218" si="5">D205-(B205*L$209)</f>
        <v>85680.897770249998</v>
      </c>
      <c r="I205">
        <v>25</v>
      </c>
      <c r="J205" t="s">
        <v>387</v>
      </c>
      <c r="K205">
        <v>207.14500000000001</v>
      </c>
      <c r="L205">
        <v>267.25799999999998</v>
      </c>
      <c r="M205">
        <v>55361.201999999997</v>
      </c>
    </row>
    <row r="206" spans="1:14" x14ac:dyDescent="0.25">
      <c r="A206" t="s">
        <v>374</v>
      </c>
      <c r="B206">
        <v>83.197999999999993</v>
      </c>
      <c r="C206">
        <v>1740.9290000000001</v>
      </c>
      <c r="D206">
        <v>144841.05499999999</v>
      </c>
      <c r="E206">
        <f t="shared" si="5"/>
        <v>117130.3179395</v>
      </c>
      <c r="I206">
        <v>26</v>
      </c>
      <c r="J206" t="s">
        <v>388</v>
      </c>
      <c r="K206">
        <v>207.14500000000001</v>
      </c>
      <c r="L206">
        <v>310.947</v>
      </c>
      <c r="M206">
        <v>64411.061999999998</v>
      </c>
    </row>
    <row r="207" spans="1:14" x14ac:dyDescent="0.25">
      <c r="A207" t="s">
        <v>375</v>
      </c>
      <c r="B207">
        <v>50.936999999999998</v>
      </c>
      <c r="C207">
        <v>1300.55</v>
      </c>
      <c r="D207">
        <v>66246.502999999997</v>
      </c>
      <c r="E207">
        <f t="shared" si="5"/>
        <v>49280.929144249996</v>
      </c>
      <c r="I207">
        <v>27</v>
      </c>
      <c r="J207" t="s">
        <v>389</v>
      </c>
      <c r="K207">
        <v>268.27</v>
      </c>
      <c r="L207">
        <v>408.29700000000003</v>
      </c>
      <c r="M207">
        <v>109533.867</v>
      </c>
    </row>
    <row r="208" spans="1:14" x14ac:dyDescent="0.25">
      <c r="A208" t="s">
        <v>376</v>
      </c>
      <c r="B208">
        <v>135.833</v>
      </c>
      <c r="C208">
        <v>768.46900000000005</v>
      </c>
      <c r="D208">
        <v>104383.257</v>
      </c>
      <c r="E208">
        <f t="shared" si="5"/>
        <v>59141.393648249999</v>
      </c>
      <c r="I208">
        <v>28</v>
      </c>
      <c r="J208" t="s">
        <v>390</v>
      </c>
      <c r="K208">
        <v>220.72800000000001</v>
      </c>
      <c r="L208">
        <v>345.77699999999999</v>
      </c>
      <c r="M208">
        <v>76322.748999999996</v>
      </c>
    </row>
    <row r="209" spans="1:14" x14ac:dyDescent="0.25">
      <c r="A209" t="s">
        <v>377</v>
      </c>
      <c r="B209">
        <v>172.33799999999999</v>
      </c>
      <c r="C209">
        <v>811.77300000000002</v>
      </c>
      <c r="D209">
        <v>139899.288</v>
      </c>
      <c r="E209">
        <f t="shared" si="5"/>
        <v>82498.713424500005</v>
      </c>
      <c r="K209" s="8" t="s">
        <v>1018</v>
      </c>
      <c r="L209" s="8">
        <f>AVERAGE(L205:L208)</f>
        <v>333.06975</v>
      </c>
    </row>
    <row r="210" spans="1:14" x14ac:dyDescent="0.25">
      <c r="A210" t="s">
        <v>378</v>
      </c>
      <c r="B210">
        <v>59.427</v>
      </c>
      <c r="C210">
        <v>606.1</v>
      </c>
      <c r="D210">
        <v>36018.612000000001</v>
      </c>
      <c r="E210">
        <f t="shared" si="5"/>
        <v>16225.275966749999</v>
      </c>
    </row>
    <row r="211" spans="1:14" x14ac:dyDescent="0.25">
      <c r="A211" t="s">
        <v>379</v>
      </c>
      <c r="B211">
        <v>63.671999999999997</v>
      </c>
      <c r="C211">
        <v>619.91999999999996</v>
      </c>
      <c r="D211">
        <v>39471.311999999998</v>
      </c>
      <c r="E211">
        <f t="shared" si="5"/>
        <v>18264.094878</v>
      </c>
    </row>
    <row r="212" spans="1:14" x14ac:dyDescent="0.25">
      <c r="A212" t="s">
        <v>380</v>
      </c>
      <c r="B212">
        <v>129.041</v>
      </c>
      <c r="C212">
        <v>633.803</v>
      </c>
      <c r="D212">
        <v>81786.623000000007</v>
      </c>
      <c r="E212">
        <f t="shared" si="5"/>
        <v>38806.969390250008</v>
      </c>
    </row>
    <row r="213" spans="1:14" x14ac:dyDescent="0.25">
      <c r="A213" t="s">
        <v>381</v>
      </c>
      <c r="B213">
        <v>383.72800000000001</v>
      </c>
      <c r="C213">
        <v>847.93399999999997</v>
      </c>
      <c r="D213">
        <v>325375.57299999997</v>
      </c>
      <c r="E213">
        <f t="shared" si="5"/>
        <v>197567.38397199998</v>
      </c>
    </row>
    <row r="214" spans="1:14" x14ac:dyDescent="0.25">
      <c r="A214" t="s">
        <v>382</v>
      </c>
      <c r="B214">
        <v>268.27</v>
      </c>
      <c r="C214">
        <v>486.19900000000001</v>
      </c>
      <c r="D214">
        <v>130432.592</v>
      </c>
      <c r="E214">
        <f t="shared" si="5"/>
        <v>41079.970167500011</v>
      </c>
    </row>
    <row r="215" spans="1:14" x14ac:dyDescent="0.25">
      <c r="A215" t="s">
        <v>383</v>
      </c>
      <c r="B215">
        <v>505.97699999999998</v>
      </c>
      <c r="C215">
        <v>413.21499999999997</v>
      </c>
      <c r="D215">
        <v>209077.23199999999</v>
      </c>
      <c r="E215">
        <f t="shared" si="5"/>
        <v>40551.599104249995</v>
      </c>
    </row>
    <row r="216" spans="1:14" x14ac:dyDescent="0.25">
      <c r="A216" t="s">
        <v>384</v>
      </c>
      <c r="B216">
        <v>451.64400000000001</v>
      </c>
      <c r="C216">
        <v>817.97199999999998</v>
      </c>
      <c r="D216">
        <v>369432.09100000001</v>
      </c>
      <c r="E216">
        <f t="shared" si="5"/>
        <v>219003.13683100001</v>
      </c>
    </row>
    <row r="217" spans="1:14" x14ac:dyDescent="0.25">
      <c r="A217" t="s">
        <v>385</v>
      </c>
      <c r="B217">
        <v>512.76900000000001</v>
      </c>
      <c r="C217">
        <v>464.53100000000001</v>
      </c>
      <c r="D217">
        <v>238197.23699999999</v>
      </c>
      <c r="E217">
        <f t="shared" si="5"/>
        <v>67409.394362249994</v>
      </c>
    </row>
    <row r="218" spans="1:14" x14ac:dyDescent="0.25">
      <c r="A218" t="s">
        <v>386</v>
      </c>
      <c r="B218">
        <v>458.43599999999998</v>
      </c>
      <c r="C218">
        <v>1175.856</v>
      </c>
      <c r="D218">
        <v>539054.14099999995</v>
      </c>
      <c r="E218">
        <f t="shared" si="5"/>
        <v>386362.97708899993</v>
      </c>
    </row>
    <row r="219" spans="1:14" x14ac:dyDescent="0.25">
      <c r="D219" s="8" t="s">
        <v>1018</v>
      </c>
      <c r="E219" s="8">
        <f>AVERAGE(E204:E218)</f>
        <v>101598.55144686668</v>
      </c>
    </row>
    <row r="221" spans="1:14" x14ac:dyDescent="0.25">
      <c r="B221" s="6" t="s">
        <v>1003</v>
      </c>
      <c r="C221" s="6" t="s">
        <v>1020</v>
      </c>
      <c r="D221" s="6" t="s">
        <v>1005</v>
      </c>
      <c r="K221" s="7" t="s">
        <v>1017</v>
      </c>
    </row>
    <row r="223" spans="1:14" x14ac:dyDescent="0.25">
      <c r="A223" t="s">
        <v>693</v>
      </c>
      <c r="B223" t="s">
        <v>694</v>
      </c>
      <c r="C223" t="s">
        <v>695</v>
      </c>
      <c r="D223" t="s">
        <v>696</v>
      </c>
      <c r="E223" t="s">
        <v>697</v>
      </c>
      <c r="J223" t="s">
        <v>693</v>
      </c>
      <c r="K223" t="s">
        <v>694</v>
      </c>
      <c r="L223" t="s">
        <v>695</v>
      </c>
      <c r="M223" t="s">
        <v>696</v>
      </c>
      <c r="N223" t="s">
        <v>697</v>
      </c>
    </row>
    <row r="224" spans="1:14" x14ac:dyDescent="0.25">
      <c r="A224" t="s">
        <v>430</v>
      </c>
      <c r="B224">
        <v>47.540999999999997</v>
      </c>
      <c r="C224">
        <v>981.33900000000006</v>
      </c>
      <c r="D224">
        <v>46654.32</v>
      </c>
      <c r="E224">
        <f>D224-(B224*L$228)</f>
        <v>37359.293844</v>
      </c>
      <c r="I224">
        <v>110</v>
      </c>
      <c r="J224" t="s">
        <v>448</v>
      </c>
      <c r="K224">
        <v>161.30099999999999</v>
      </c>
      <c r="L224">
        <v>113.7</v>
      </c>
      <c r="M224">
        <v>18339.973999999998</v>
      </c>
    </row>
    <row r="225" spans="1:13" x14ac:dyDescent="0.25">
      <c r="A225" t="s">
        <v>431</v>
      </c>
      <c r="B225">
        <v>55.182000000000002</v>
      </c>
      <c r="C225">
        <v>473.892</v>
      </c>
      <c r="D225">
        <v>26150.36</v>
      </c>
      <c r="E225">
        <f t="shared" ref="E225:E280" si="6">D225-(B225*L$228)</f>
        <v>15361.396088000001</v>
      </c>
      <c r="I225">
        <v>111</v>
      </c>
      <c r="J225" t="s">
        <v>449</v>
      </c>
      <c r="K225">
        <v>106.968</v>
      </c>
      <c r="L225">
        <v>136.84899999999999</v>
      </c>
      <c r="M225">
        <v>14638.53</v>
      </c>
    </row>
    <row r="226" spans="1:13" x14ac:dyDescent="0.25">
      <c r="A226" t="s">
        <v>432</v>
      </c>
      <c r="B226">
        <v>100.17700000000001</v>
      </c>
      <c r="C226">
        <v>1573.7370000000001</v>
      </c>
      <c r="D226">
        <v>157651.78599999999</v>
      </c>
      <c r="E226">
        <f t="shared" si="6"/>
        <v>138065.57966799999</v>
      </c>
      <c r="I226">
        <v>112</v>
      </c>
      <c r="J226" t="s">
        <v>450</v>
      </c>
      <c r="K226">
        <v>67.915999999999997</v>
      </c>
      <c r="L226">
        <v>242.363</v>
      </c>
      <c r="M226">
        <v>16460.387999999999</v>
      </c>
    </row>
    <row r="227" spans="1:13" x14ac:dyDescent="0.25">
      <c r="A227" t="s">
        <v>433</v>
      </c>
      <c r="B227">
        <v>36.505000000000003</v>
      </c>
      <c r="C227">
        <v>728.53499999999997</v>
      </c>
      <c r="D227">
        <v>26595.212</v>
      </c>
      <c r="E227">
        <f t="shared" si="6"/>
        <v>19457.900419999998</v>
      </c>
      <c r="I227">
        <v>113</v>
      </c>
      <c r="J227" t="s">
        <v>451</v>
      </c>
      <c r="K227">
        <v>95.082999999999998</v>
      </c>
      <c r="L227">
        <v>289.15199999999999</v>
      </c>
      <c r="M227">
        <v>27493.405999999999</v>
      </c>
    </row>
    <row r="228" spans="1:13" x14ac:dyDescent="0.25">
      <c r="A228" t="s">
        <v>434</v>
      </c>
      <c r="B228">
        <v>30.562000000000001</v>
      </c>
      <c r="C228">
        <v>1151.4169999999999</v>
      </c>
      <c r="D228">
        <v>35190.031999999999</v>
      </c>
      <c r="E228">
        <f t="shared" si="6"/>
        <v>29214.672008000001</v>
      </c>
      <c r="K228" s="8" t="s">
        <v>1018</v>
      </c>
      <c r="L228" s="8">
        <f>AVERAGE(L224:L227)</f>
        <v>195.51599999999999</v>
      </c>
    </row>
    <row r="229" spans="1:13" x14ac:dyDescent="0.25">
      <c r="A229" t="s">
        <v>435</v>
      </c>
      <c r="B229">
        <v>151.96299999999999</v>
      </c>
      <c r="C229">
        <v>539.26300000000003</v>
      </c>
      <c r="D229">
        <v>81947.925000000003</v>
      </c>
      <c r="E229">
        <f t="shared" si="6"/>
        <v>52236.727092000001</v>
      </c>
    </row>
    <row r="230" spans="1:13" x14ac:dyDescent="0.25">
      <c r="A230" t="s">
        <v>436</v>
      </c>
      <c r="B230">
        <v>88.290999999999997</v>
      </c>
      <c r="C230">
        <v>1235.212</v>
      </c>
      <c r="D230">
        <v>109058.452</v>
      </c>
      <c r="E230">
        <f t="shared" si="6"/>
        <v>91796.14884400001</v>
      </c>
    </row>
    <row r="231" spans="1:13" x14ac:dyDescent="0.25">
      <c r="A231" t="s">
        <v>437</v>
      </c>
      <c r="B231">
        <v>94.233999999999995</v>
      </c>
      <c r="C231">
        <v>680.40499999999997</v>
      </c>
      <c r="D231">
        <v>64117.324000000001</v>
      </c>
      <c r="E231">
        <f t="shared" si="6"/>
        <v>45693.069256000002</v>
      </c>
    </row>
    <row r="232" spans="1:13" x14ac:dyDescent="0.25">
      <c r="A232" t="s">
        <v>438</v>
      </c>
      <c r="B232">
        <v>49.238999999999997</v>
      </c>
      <c r="C232">
        <v>1379.828</v>
      </c>
      <c r="D232">
        <v>67941.865999999995</v>
      </c>
      <c r="E232">
        <f t="shared" si="6"/>
        <v>58314.853675999999</v>
      </c>
    </row>
    <row r="233" spans="1:13" x14ac:dyDescent="0.25">
      <c r="A233" t="s">
        <v>439</v>
      </c>
      <c r="B233">
        <v>45.844000000000001</v>
      </c>
      <c r="C233">
        <v>1233.6849999999999</v>
      </c>
      <c r="D233">
        <v>56556.531000000003</v>
      </c>
      <c r="E233">
        <f t="shared" si="6"/>
        <v>47593.295496000006</v>
      </c>
    </row>
    <row r="234" spans="1:13" x14ac:dyDescent="0.25">
      <c r="A234" t="s">
        <v>440</v>
      </c>
      <c r="B234">
        <v>68.765000000000001</v>
      </c>
      <c r="C234">
        <v>1835.7650000000001</v>
      </c>
      <c r="D234">
        <v>126237.056</v>
      </c>
      <c r="E234">
        <f t="shared" si="6"/>
        <v>112792.39826</v>
      </c>
    </row>
    <row r="235" spans="1:13" x14ac:dyDescent="0.25">
      <c r="A235" t="s">
        <v>441</v>
      </c>
      <c r="B235">
        <v>33.957999999999998</v>
      </c>
      <c r="C235">
        <v>1487.5250000000001</v>
      </c>
      <c r="D235">
        <v>50513.669000000002</v>
      </c>
      <c r="E235">
        <f t="shared" si="6"/>
        <v>43874.336672000005</v>
      </c>
    </row>
    <row r="236" spans="1:13" x14ac:dyDescent="0.25">
      <c r="A236" t="s">
        <v>442</v>
      </c>
      <c r="B236">
        <v>41.598999999999997</v>
      </c>
      <c r="C236">
        <v>1325.4490000000001</v>
      </c>
      <c r="D236">
        <v>55137.078000000001</v>
      </c>
      <c r="E236">
        <f t="shared" si="6"/>
        <v>47003.807916000005</v>
      </c>
    </row>
    <row r="237" spans="1:13" x14ac:dyDescent="0.25">
      <c r="A237" t="s">
        <v>443</v>
      </c>
      <c r="B237">
        <v>145.17099999999999</v>
      </c>
      <c r="C237">
        <v>647.029</v>
      </c>
      <c r="D237">
        <v>93930.074999999997</v>
      </c>
      <c r="E237">
        <f t="shared" si="6"/>
        <v>65546.821763999993</v>
      </c>
    </row>
    <row r="238" spans="1:13" x14ac:dyDescent="0.25">
      <c r="A238" t="s">
        <v>444</v>
      </c>
      <c r="B238">
        <v>41.598999999999997</v>
      </c>
      <c r="C238">
        <v>1026.816</v>
      </c>
      <c r="D238">
        <v>42714.32</v>
      </c>
      <c r="E238">
        <f t="shared" si="6"/>
        <v>34581.049916000004</v>
      </c>
    </row>
    <row r="239" spans="1:13" x14ac:dyDescent="0.25">
      <c r="A239" t="s">
        <v>445</v>
      </c>
      <c r="B239">
        <v>39.052</v>
      </c>
      <c r="C239">
        <v>1266.7170000000001</v>
      </c>
      <c r="D239">
        <v>49467.756999999998</v>
      </c>
      <c r="E239">
        <f t="shared" si="6"/>
        <v>41832.466167999999</v>
      </c>
    </row>
    <row r="240" spans="1:13" x14ac:dyDescent="0.25">
      <c r="A240" t="s">
        <v>446</v>
      </c>
      <c r="B240">
        <v>46.692999999999998</v>
      </c>
      <c r="C240">
        <v>1008.745</v>
      </c>
      <c r="D240">
        <v>47100.87</v>
      </c>
      <c r="E240">
        <f t="shared" si="6"/>
        <v>37971.641412000004</v>
      </c>
    </row>
    <row r="241" spans="1:5" x14ac:dyDescent="0.25">
      <c r="A241" t="s">
        <v>447</v>
      </c>
      <c r="B241">
        <v>44.146000000000001</v>
      </c>
      <c r="C241">
        <v>1369.788</v>
      </c>
      <c r="D241">
        <v>60470.213000000003</v>
      </c>
      <c r="E241">
        <f t="shared" si="6"/>
        <v>51838.963664000003</v>
      </c>
    </row>
    <row r="242" spans="1:5" x14ac:dyDescent="0.25">
      <c r="A242" t="s">
        <v>391</v>
      </c>
      <c r="B242">
        <v>60.276000000000003</v>
      </c>
      <c r="C242">
        <v>908.49300000000005</v>
      </c>
      <c r="D242">
        <v>54760.142</v>
      </c>
      <c r="E242">
        <f t="shared" si="6"/>
        <v>42975.219583999999</v>
      </c>
    </row>
    <row r="243" spans="1:5" x14ac:dyDescent="0.25">
      <c r="A243" t="s">
        <v>392</v>
      </c>
      <c r="B243">
        <v>56.030999999999999</v>
      </c>
      <c r="C243">
        <v>1489.5909999999999</v>
      </c>
      <c r="D243">
        <v>83463.308999999994</v>
      </c>
      <c r="E243">
        <f t="shared" si="6"/>
        <v>72508.352004</v>
      </c>
    </row>
    <row r="244" spans="1:5" x14ac:dyDescent="0.25">
      <c r="A244" t="s">
        <v>393</v>
      </c>
      <c r="B244">
        <v>96.781000000000006</v>
      </c>
      <c r="C244">
        <v>1135.491</v>
      </c>
      <c r="D244">
        <v>109893.82399999999</v>
      </c>
      <c r="E244">
        <f t="shared" si="6"/>
        <v>90971.590003999998</v>
      </c>
    </row>
    <row r="245" spans="1:5" x14ac:dyDescent="0.25">
      <c r="A245" t="s">
        <v>394</v>
      </c>
      <c r="B245">
        <v>54.332999999999998</v>
      </c>
      <c r="C245">
        <v>502.32799999999997</v>
      </c>
      <c r="D245">
        <v>27293.053</v>
      </c>
      <c r="E245">
        <f t="shared" si="6"/>
        <v>16670.082172000002</v>
      </c>
    </row>
    <row r="246" spans="1:5" x14ac:dyDescent="0.25">
      <c r="A246" t="s">
        <v>395</v>
      </c>
      <c r="B246">
        <v>46.692999999999998</v>
      </c>
      <c r="C246">
        <v>1770</v>
      </c>
      <c r="D246">
        <v>82645.766000000003</v>
      </c>
      <c r="E246">
        <f t="shared" si="6"/>
        <v>73516.537412000005</v>
      </c>
    </row>
    <row r="247" spans="1:5" x14ac:dyDescent="0.25">
      <c r="A247" t="s">
        <v>396</v>
      </c>
      <c r="B247">
        <v>40.75</v>
      </c>
      <c r="C247">
        <v>1823.979</v>
      </c>
      <c r="D247">
        <v>74326.856</v>
      </c>
      <c r="E247">
        <f t="shared" si="6"/>
        <v>66359.578999999998</v>
      </c>
    </row>
    <row r="248" spans="1:5" x14ac:dyDescent="0.25">
      <c r="A248" t="s">
        <v>397</v>
      </c>
      <c r="B248">
        <v>44.994999999999997</v>
      </c>
      <c r="C248">
        <v>1260.6790000000001</v>
      </c>
      <c r="D248">
        <v>56723.775000000001</v>
      </c>
      <c r="E248">
        <f t="shared" si="6"/>
        <v>47926.532579999999</v>
      </c>
    </row>
    <row r="249" spans="1:5" x14ac:dyDescent="0.25">
      <c r="A249" t="s">
        <v>398</v>
      </c>
      <c r="B249">
        <v>115.458</v>
      </c>
      <c r="C249">
        <v>1619.5809999999999</v>
      </c>
      <c r="D249">
        <v>186993.367</v>
      </c>
      <c r="E249">
        <f t="shared" si="6"/>
        <v>164419.48067200001</v>
      </c>
    </row>
    <row r="250" spans="1:5" x14ac:dyDescent="0.25">
      <c r="A250" t="s">
        <v>399</v>
      </c>
      <c r="B250">
        <v>42.448</v>
      </c>
      <c r="C250">
        <v>1625.56</v>
      </c>
      <c r="D250">
        <v>69001.361000000004</v>
      </c>
      <c r="E250">
        <f t="shared" si="6"/>
        <v>60702.097832000007</v>
      </c>
    </row>
    <row r="251" spans="1:5" x14ac:dyDescent="0.25">
      <c r="A251" t="s">
        <v>400</v>
      </c>
      <c r="B251">
        <v>43.296999999999997</v>
      </c>
      <c r="C251">
        <v>1030.7650000000001</v>
      </c>
      <c r="D251">
        <v>44628.713000000003</v>
      </c>
      <c r="E251">
        <f t="shared" si="6"/>
        <v>36163.456748000004</v>
      </c>
    </row>
    <row r="252" spans="1:5" x14ac:dyDescent="0.25">
      <c r="A252" t="s">
        <v>401</v>
      </c>
      <c r="B252">
        <v>88.290999999999997</v>
      </c>
      <c r="C252">
        <v>1375.808</v>
      </c>
      <c r="D252">
        <v>121471.872</v>
      </c>
      <c r="E252">
        <f t="shared" si="6"/>
        <v>104209.56884400001</v>
      </c>
    </row>
    <row r="253" spans="1:5" x14ac:dyDescent="0.25">
      <c r="A253" t="s">
        <v>402</v>
      </c>
      <c r="B253">
        <v>51.786000000000001</v>
      </c>
      <c r="C253">
        <v>1125.9670000000001</v>
      </c>
      <c r="D253">
        <v>58309.623</v>
      </c>
      <c r="E253">
        <f t="shared" si="6"/>
        <v>48184.631423999999</v>
      </c>
    </row>
    <row r="254" spans="1:5" x14ac:dyDescent="0.25">
      <c r="A254" t="s">
        <v>403</v>
      </c>
      <c r="B254">
        <v>53.484000000000002</v>
      </c>
      <c r="C254">
        <v>1580.317</v>
      </c>
      <c r="D254">
        <v>84521.956000000006</v>
      </c>
      <c r="E254">
        <f t="shared" si="6"/>
        <v>74064.978256000002</v>
      </c>
    </row>
    <row r="255" spans="1:5" x14ac:dyDescent="0.25">
      <c r="A255" t="s">
        <v>404</v>
      </c>
      <c r="B255">
        <v>46.692999999999998</v>
      </c>
      <c r="C255">
        <v>807.34500000000003</v>
      </c>
      <c r="D255">
        <v>37696.995999999999</v>
      </c>
      <c r="E255">
        <f t="shared" si="6"/>
        <v>28567.767412000001</v>
      </c>
    </row>
    <row r="256" spans="1:5" x14ac:dyDescent="0.25">
      <c r="A256" t="s">
        <v>405</v>
      </c>
      <c r="B256">
        <v>72.161000000000001</v>
      </c>
      <c r="C256">
        <v>946.98800000000006</v>
      </c>
      <c r="D256">
        <v>68335.781000000003</v>
      </c>
      <c r="E256">
        <f t="shared" si="6"/>
        <v>54227.150924000001</v>
      </c>
    </row>
    <row r="257" spans="1:5" x14ac:dyDescent="0.25">
      <c r="A257" t="s">
        <v>406</v>
      </c>
      <c r="B257">
        <v>31.411000000000001</v>
      </c>
      <c r="C257">
        <v>1164.9459999999999</v>
      </c>
      <c r="D257">
        <v>36592.506000000001</v>
      </c>
      <c r="E257">
        <f t="shared" si="6"/>
        <v>30451.152924000002</v>
      </c>
    </row>
    <row r="258" spans="1:5" x14ac:dyDescent="0.25">
      <c r="A258" t="s">
        <v>407</v>
      </c>
      <c r="B258">
        <v>135.833</v>
      </c>
      <c r="C258">
        <v>1072.4059999999999</v>
      </c>
      <c r="D258">
        <v>145667.93700000001</v>
      </c>
      <c r="E258">
        <f t="shared" si="6"/>
        <v>119110.41217200001</v>
      </c>
    </row>
    <row r="259" spans="1:5" x14ac:dyDescent="0.25">
      <c r="A259" t="s">
        <v>408</v>
      </c>
      <c r="B259">
        <v>42.448</v>
      </c>
      <c r="C259">
        <v>1038</v>
      </c>
      <c r="D259">
        <v>44060.762999999999</v>
      </c>
      <c r="E259">
        <f t="shared" si="6"/>
        <v>35761.499832000001</v>
      </c>
    </row>
    <row r="260" spans="1:5" x14ac:dyDescent="0.25">
      <c r="A260" t="s">
        <v>409</v>
      </c>
      <c r="B260">
        <v>69.614000000000004</v>
      </c>
      <c r="C260">
        <v>1237.8050000000001</v>
      </c>
      <c r="D260">
        <v>86168.929000000004</v>
      </c>
      <c r="E260">
        <f t="shared" si="6"/>
        <v>72558.278176000007</v>
      </c>
    </row>
    <row r="261" spans="1:5" x14ac:dyDescent="0.25">
      <c r="A261" t="s">
        <v>410</v>
      </c>
      <c r="B261">
        <v>38.203000000000003</v>
      </c>
      <c r="C261">
        <v>1250.2</v>
      </c>
      <c r="D261">
        <v>47761.357000000004</v>
      </c>
      <c r="E261">
        <f t="shared" si="6"/>
        <v>40292.059252000006</v>
      </c>
    </row>
    <row r="262" spans="1:5" x14ac:dyDescent="0.25">
      <c r="A262" t="s">
        <v>411</v>
      </c>
      <c r="B262">
        <v>34.807000000000002</v>
      </c>
      <c r="C262">
        <v>1282.537</v>
      </c>
      <c r="D262">
        <v>44641.447999999997</v>
      </c>
      <c r="E262">
        <f t="shared" si="6"/>
        <v>37836.122587999998</v>
      </c>
    </row>
    <row r="263" spans="1:5" x14ac:dyDescent="0.25">
      <c r="A263" t="s">
        <v>412</v>
      </c>
      <c r="B263">
        <v>34.807000000000002</v>
      </c>
      <c r="C263">
        <v>1001.878</v>
      </c>
      <c r="D263">
        <v>34872.523000000001</v>
      </c>
      <c r="E263">
        <f t="shared" si="6"/>
        <v>28067.197588000003</v>
      </c>
    </row>
    <row r="264" spans="1:5" x14ac:dyDescent="0.25">
      <c r="A264" t="s">
        <v>413</v>
      </c>
      <c r="B264">
        <v>31.411000000000001</v>
      </c>
      <c r="C264">
        <v>1340.6759999999999</v>
      </c>
      <c r="D264">
        <v>42112.411</v>
      </c>
      <c r="E264">
        <f t="shared" si="6"/>
        <v>35971.057924000001</v>
      </c>
    </row>
    <row r="265" spans="1:5" x14ac:dyDescent="0.25">
      <c r="A265" t="s">
        <v>414</v>
      </c>
      <c r="B265">
        <v>76.406000000000006</v>
      </c>
      <c r="C265">
        <v>621.25599999999997</v>
      </c>
      <c r="D265">
        <v>47467.618999999999</v>
      </c>
      <c r="E265">
        <f t="shared" si="6"/>
        <v>32529.023503999997</v>
      </c>
    </row>
    <row r="266" spans="1:5" x14ac:dyDescent="0.25">
      <c r="A266" t="s">
        <v>415</v>
      </c>
      <c r="B266">
        <v>179.12899999999999</v>
      </c>
      <c r="C266">
        <v>972.45</v>
      </c>
      <c r="D266">
        <v>174194.522</v>
      </c>
      <c r="E266">
        <f t="shared" si="6"/>
        <v>139171.93643599999</v>
      </c>
    </row>
    <row r="267" spans="1:5" x14ac:dyDescent="0.25">
      <c r="A267" t="s">
        <v>416</v>
      </c>
      <c r="B267">
        <v>55.182000000000002</v>
      </c>
      <c r="C267">
        <v>1060.8</v>
      </c>
      <c r="D267">
        <v>58537.142999999996</v>
      </c>
      <c r="E267">
        <f t="shared" si="6"/>
        <v>47748.179087999997</v>
      </c>
    </row>
    <row r="268" spans="1:5" x14ac:dyDescent="0.25">
      <c r="A268" t="s">
        <v>417</v>
      </c>
      <c r="B268">
        <v>39.052</v>
      </c>
      <c r="C268">
        <v>1042.8910000000001</v>
      </c>
      <c r="D268">
        <v>40726.915999999997</v>
      </c>
      <c r="E268">
        <f t="shared" si="6"/>
        <v>33091.625167999999</v>
      </c>
    </row>
    <row r="269" spans="1:5" x14ac:dyDescent="0.25">
      <c r="A269" t="s">
        <v>418</v>
      </c>
      <c r="B269">
        <v>317.50900000000001</v>
      </c>
      <c r="C269">
        <v>1069.644</v>
      </c>
      <c r="D269">
        <v>339621.886</v>
      </c>
      <c r="E269">
        <f t="shared" si="6"/>
        <v>277543.79635600001</v>
      </c>
    </row>
    <row r="270" spans="1:5" x14ac:dyDescent="0.25">
      <c r="A270" t="s">
        <v>419</v>
      </c>
      <c r="B270">
        <v>33.109000000000002</v>
      </c>
      <c r="C270">
        <v>1232.8720000000001</v>
      </c>
      <c r="D270">
        <v>40819.453000000001</v>
      </c>
      <c r="E270">
        <f t="shared" si="6"/>
        <v>34346.113755999999</v>
      </c>
    </row>
    <row r="271" spans="1:5" x14ac:dyDescent="0.25">
      <c r="A271" t="s">
        <v>420</v>
      </c>
      <c r="B271">
        <v>35.655999999999999</v>
      </c>
      <c r="C271">
        <v>837.81</v>
      </c>
      <c r="D271">
        <v>29873.026999999998</v>
      </c>
      <c r="E271">
        <f t="shared" si="6"/>
        <v>22901.708503999998</v>
      </c>
    </row>
    <row r="272" spans="1:5" x14ac:dyDescent="0.25">
      <c r="A272" t="s">
        <v>421</v>
      </c>
      <c r="B272">
        <v>128.19200000000001</v>
      </c>
      <c r="C272">
        <v>939.51</v>
      </c>
      <c r="D272">
        <v>120437.845</v>
      </c>
      <c r="E272">
        <f t="shared" si="6"/>
        <v>95374.257928000006</v>
      </c>
    </row>
    <row r="273" spans="1:17" x14ac:dyDescent="0.25">
      <c r="A273" t="s">
        <v>422</v>
      </c>
      <c r="B273">
        <v>51.786000000000001</v>
      </c>
      <c r="C273">
        <v>816.11500000000001</v>
      </c>
      <c r="D273">
        <v>42263.525000000001</v>
      </c>
      <c r="E273">
        <f t="shared" si="6"/>
        <v>32138.533424000001</v>
      </c>
    </row>
    <row r="274" spans="1:17" x14ac:dyDescent="0.25">
      <c r="A274" t="s">
        <v>423</v>
      </c>
      <c r="B274">
        <v>145.17099999999999</v>
      </c>
      <c r="C274">
        <v>1067.2280000000001</v>
      </c>
      <c r="D274">
        <v>154930.88500000001</v>
      </c>
      <c r="E274">
        <f t="shared" si="6"/>
        <v>126547.63176400002</v>
      </c>
    </row>
    <row r="275" spans="1:17" x14ac:dyDescent="0.25">
      <c r="A275" t="s">
        <v>424</v>
      </c>
      <c r="B275">
        <v>53.484000000000002</v>
      </c>
      <c r="C275">
        <v>1053.3330000000001</v>
      </c>
      <c r="D275">
        <v>56336.650999999998</v>
      </c>
      <c r="E275">
        <f t="shared" si="6"/>
        <v>45879.673255999995</v>
      </c>
    </row>
    <row r="276" spans="1:17" x14ac:dyDescent="0.25">
      <c r="A276" t="s">
        <v>425</v>
      </c>
      <c r="B276">
        <v>210.541</v>
      </c>
      <c r="C276">
        <v>443.125</v>
      </c>
      <c r="D276">
        <v>93295.906000000003</v>
      </c>
      <c r="E276">
        <f t="shared" si="6"/>
        <v>52131.771844000003</v>
      </c>
    </row>
    <row r="277" spans="1:17" x14ac:dyDescent="0.25">
      <c r="A277" t="s">
        <v>426</v>
      </c>
      <c r="B277">
        <v>292.041</v>
      </c>
      <c r="C277">
        <v>1011.674</v>
      </c>
      <c r="D277">
        <v>295449.90999999997</v>
      </c>
      <c r="E277">
        <f t="shared" si="6"/>
        <v>238351.22184399999</v>
      </c>
    </row>
    <row r="278" spans="1:17" x14ac:dyDescent="0.25">
      <c r="A278" t="s">
        <v>427</v>
      </c>
      <c r="B278">
        <v>271.666</v>
      </c>
      <c r="C278">
        <v>856.77800000000002</v>
      </c>
      <c r="D278">
        <v>232757.133</v>
      </c>
      <c r="E278">
        <f t="shared" si="6"/>
        <v>179642.08334400001</v>
      </c>
    </row>
    <row r="279" spans="1:17" x14ac:dyDescent="0.25">
      <c r="A279" t="s">
        <v>428</v>
      </c>
      <c r="B279">
        <v>271.666</v>
      </c>
      <c r="C279">
        <v>1449.6410000000001</v>
      </c>
      <c r="D279">
        <v>393817.473</v>
      </c>
      <c r="E279">
        <f t="shared" si="6"/>
        <v>340702.42334400001</v>
      </c>
    </row>
    <row r="280" spans="1:17" x14ac:dyDescent="0.25">
      <c r="A280" t="s">
        <v>429</v>
      </c>
      <c r="B280">
        <v>404.10300000000001</v>
      </c>
      <c r="C280">
        <v>864.20399999999995</v>
      </c>
      <c r="D280">
        <v>349226.96299999999</v>
      </c>
      <c r="E280">
        <f t="shared" si="6"/>
        <v>270218.36085200001</v>
      </c>
    </row>
    <row r="281" spans="1:17" x14ac:dyDescent="0.25">
      <c r="D281" s="8" t="s">
        <v>1018</v>
      </c>
      <c r="E281" s="8">
        <f>AVERAGE(E224:E280)</f>
        <v>75795.922243859648</v>
      </c>
    </row>
    <row r="285" spans="1:17" x14ac:dyDescent="0.25">
      <c r="B285" s="6" t="s">
        <v>1003</v>
      </c>
      <c r="C285" s="6" t="s">
        <v>1020</v>
      </c>
      <c r="D285" s="6" t="s">
        <v>1007</v>
      </c>
      <c r="K285" s="7" t="s">
        <v>1017</v>
      </c>
    </row>
    <row r="287" spans="1:17" x14ac:dyDescent="0.25">
      <c r="B287" t="s">
        <v>693</v>
      </c>
      <c r="C287" t="s">
        <v>694</v>
      </c>
      <c r="D287" t="s">
        <v>695</v>
      </c>
      <c r="E287" t="s">
        <v>696</v>
      </c>
      <c r="F287" t="s">
        <v>697</v>
      </c>
      <c r="M287" t="s">
        <v>693</v>
      </c>
      <c r="N287" t="s">
        <v>694</v>
      </c>
      <c r="O287" t="s">
        <v>695</v>
      </c>
      <c r="P287" t="s">
        <v>696</v>
      </c>
      <c r="Q287" t="s">
        <v>697</v>
      </c>
    </row>
    <row r="288" spans="1:17" x14ac:dyDescent="0.25">
      <c r="A288">
        <v>59</v>
      </c>
      <c r="B288" t="s">
        <v>452</v>
      </c>
      <c r="C288">
        <v>56.88</v>
      </c>
      <c r="D288">
        <v>892</v>
      </c>
      <c r="E288">
        <v>50736.944000000003</v>
      </c>
      <c r="F288">
        <f>E288-(C288*O$292)</f>
        <v>37108.808839999998</v>
      </c>
      <c r="L288">
        <v>119</v>
      </c>
      <c r="M288" t="s">
        <v>512</v>
      </c>
      <c r="N288">
        <v>567.10199999999998</v>
      </c>
      <c r="O288">
        <v>232.57900000000001</v>
      </c>
      <c r="P288">
        <v>131896.19</v>
      </c>
    </row>
    <row r="289" spans="1:16" x14ac:dyDescent="0.25">
      <c r="A289">
        <v>60</v>
      </c>
      <c r="B289" t="s">
        <v>453</v>
      </c>
      <c r="C289">
        <v>127.343</v>
      </c>
      <c r="D289">
        <v>986.59299999999996</v>
      </c>
      <c r="E289">
        <v>125635.996</v>
      </c>
      <c r="F289">
        <f t="shared" ref="F289:F347" si="7">E289-(C289*O$292)</f>
        <v>95125.313586499993</v>
      </c>
      <c r="L289">
        <v>120</v>
      </c>
      <c r="M289" t="s">
        <v>513</v>
      </c>
      <c r="N289">
        <v>159.60400000000001</v>
      </c>
      <c r="O289">
        <v>269.08999999999997</v>
      </c>
      <c r="P289">
        <v>42947.783000000003</v>
      </c>
    </row>
    <row r="290" spans="1:16" x14ac:dyDescent="0.25">
      <c r="A290">
        <v>61</v>
      </c>
      <c r="B290" t="s">
        <v>454</v>
      </c>
      <c r="C290">
        <v>39.901000000000003</v>
      </c>
      <c r="D290">
        <v>1021.83</v>
      </c>
      <c r="E290">
        <v>40771.911</v>
      </c>
      <c r="F290">
        <f t="shared" si="7"/>
        <v>31211.850855500001</v>
      </c>
      <c r="L290">
        <v>121</v>
      </c>
      <c r="M290" t="s">
        <v>514</v>
      </c>
      <c r="N290">
        <v>146.02000000000001</v>
      </c>
      <c r="O290">
        <v>283.68599999999998</v>
      </c>
      <c r="P290">
        <v>41423.908000000003</v>
      </c>
    </row>
    <row r="291" spans="1:16" x14ac:dyDescent="0.25">
      <c r="A291">
        <v>62</v>
      </c>
      <c r="B291" t="s">
        <v>455</v>
      </c>
      <c r="C291">
        <v>32.26</v>
      </c>
      <c r="D291">
        <v>1148.921</v>
      </c>
      <c r="E291">
        <v>37064.525000000001</v>
      </c>
      <c r="F291">
        <f t="shared" si="7"/>
        <v>29335.206430000002</v>
      </c>
      <c r="L291">
        <v>122</v>
      </c>
      <c r="M291" t="s">
        <v>515</v>
      </c>
      <c r="N291">
        <v>108.666</v>
      </c>
      <c r="O291">
        <v>173.023</v>
      </c>
      <c r="P291">
        <v>18801.806</v>
      </c>
    </row>
    <row r="292" spans="1:16" x14ac:dyDescent="0.25">
      <c r="A292">
        <v>63</v>
      </c>
      <c r="B292" t="s">
        <v>456</v>
      </c>
      <c r="C292">
        <v>84.894999999999996</v>
      </c>
      <c r="D292">
        <v>1026.3399999999999</v>
      </c>
      <c r="E292">
        <v>87131.644</v>
      </c>
      <c r="F292">
        <f t="shared" si="7"/>
        <v>66791.268922499992</v>
      </c>
      <c r="N292" s="8" t="s">
        <v>1018</v>
      </c>
      <c r="O292" s="8">
        <f>AVERAGE(O288:O291)</f>
        <v>239.59450000000001</v>
      </c>
    </row>
    <row r="293" spans="1:16" x14ac:dyDescent="0.25">
      <c r="A293">
        <v>64</v>
      </c>
      <c r="B293" t="s">
        <v>457</v>
      </c>
      <c r="C293">
        <v>174.036</v>
      </c>
      <c r="D293">
        <v>996.01</v>
      </c>
      <c r="E293">
        <v>173341.32199999999</v>
      </c>
      <c r="F293">
        <f t="shared" si="7"/>
        <v>131643.25359799998</v>
      </c>
    </row>
    <row r="294" spans="1:16" x14ac:dyDescent="0.25">
      <c r="A294">
        <v>65</v>
      </c>
      <c r="B294" t="s">
        <v>458</v>
      </c>
      <c r="C294">
        <v>233.46299999999999</v>
      </c>
      <c r="D294">
        <v>978.80700000000002</v>
      </c>
      <c r="E294">
        <v>228514.905</v>
      </c>
      <c r="F294">
        <f t="shared" si="7"/>
        <v>172578.45424649998</v>
      </c>
    </row>
    <row r="295" spans="1:16" x14ac:dyDescent="0.25">
      <c r="A295">
        <v>66</v>
      </c>
      <c r="B295" t="s">
        <v>459</v>
      </c>
      <c r="C295">
        <v>68.765000000000001</v>
      </c>
      <c r="D295">
        <v>855.69100000000003</v>
      </c>
      <c r="E295">
        <v>58841.917000000001</v>
      </c>
      <c r="F295">
        <f t="shared" si="7"/>
        <v>42366.201207500002</v>
      </c>
    </row>
    <row r="296" spans="1:16" x14ac:dyDescent="0.25">
      <c r="A296">
        <v>67</v>
      </c>
      <c r="B296" t="s">
        <v>460</v>
      </c>
      <c r="C296">
        <v>392.21699999999998</v>
      </c>
      <c r="D296">
        <v>1101.924</v>
      </c>
      <c r="E296">
        <v>432193.63299999997</v>
      </c>
      <c r="F296">
        <f t="shared" si="7"/>
        <v>338220.59699349996</v>
      </c>
    </row>
    <row r="297" spans="1:16" x14ac:dyDescent="0.25">
      <c r="A297">
        <v>68</v>
      </c>
      <c r="B297" t="s">
        <v>461</v>
      </c>
      <c r="C297">
        <v>65.37</v>
      </c>
      <c r="D297">
        <v>819.58399999999995</v>
      </c>
      <c r="E297">
        <v>53575.85</v>
      </c>
      <c r="F297">
        <f t="shared" si="7"/>
        <v>37913.557535</v>
      </c>
    </row>
    <row r="298" spans="1:16" x14ac:dyDescent="0.25">
      <c r="A298">
        <v>69</v>
      </c>
      <c r="B298" t="s">
        <v>462</v>
      </c>
      <c r="C298">
        <v>40.75</v>
      </c>
      <c r="D298">
        <v>1117.146</v>
      </c>
      <c r="E298">
        <v>45523.512000000002</v>
      </c>
      <c r="F298">
        <f t="shared" si="7"/>
        <v>35760.036124999999</v>
      </c>
    </row>
    <row r="299" spans="1:16" x14ac:dyDescent="0.25">
      <c r="A299">
        <v>70</v>
      </c>
      <c r="B299" t="s">
        <v>463</v>
      </c>
      <c r="C299">
        <v>155.35900000000001</v>
      </c>
      <c r="D299">
        <v>855.18600000000004</v>
      </c>
      <c r="E299">
        <v>132860.603</v>
      </c>
      <c r="F299">
        <f t="shared" si="7"/>
        <v>95637.441074500006</v>
      </c>
    </row>
    <row r="300" spans="1:16" x14ac:dyDescent="0.25">
      <c r="A300">
        <v>71</v>
      </c>
      <c r="B300" t="s">
        <v>464</v>
      </c>
      <c r="C300">
        <v>61.973999999999997</v>
      </c>
      <c r="D300">
        <v>1135.808</v>
      </c>
      <c r="E300">
        <v>70390.251999999993</v>
      </c>
      <c r="F300">
        <f t="shared" si="7"/>
        <v>55541.62245699999</v>
      </c>
    </row>
    <row r="301" spans="1:16" x14ac:dyDescent="0.25">
      <c r="A301">
        <v>72</v>
      </c>
      <c r="B301" t="s">
        <v>465</v>
      </c>
      <c r="C301">
        <v>35.655999999999999</v>
      </c>
      <c r="D301">
        <v>876.07100000000003</v>
      </c>
      <c r="E301">
        <v>31237.297999999999</v>
      </c>
      <c r="F301">
        <f t="shared" si="7"/>
        <v>22694.316507999996</v>
      </c>
    </row>
    <row r="302" spans="1:16" x14ac:dyDescent="0.25">
      <c r="A302">
        <v>73</v>
      </c>
      <c r="B302" t="s">
        <v>466</v>
      </c>
      <c r="C302">
        <v>128.19200000000001</v>
      </c>
      <c r="D302">
        <v>434.50299999999999</v>
      </c>
      <c r="E302">
        <v>55699.934999999998</v>
      </c>
      <c r="F302">
        <f t="shared" si="7"/>
        <v>24985.836855999994</v>
      </c>
    </row>
    <row r="303" spans="1:16" x14ac:dyDescent="0.25">
      <c r="A303">
        <v>74</v>
      </c>
      <c r="B303" t="s">
        <v>467</v>
      </c>
      <c r="C303">
        <v>70.462999999999994</v>
      </c>
      <c r="D303">
        <v>1331.7829999999999</v>
      </c>
      <c r="E303">
        <v>93841.784</v>
      </c>
      <c r="F303">
        <f t="shared" si="7"/>
        <v>76959.236746499999</v>
      </c>
    </row>
    <row r="304" spans="1:16" x14ac:dyDescent="0.25">
      <c r="A304">
        <v>75</v>
      </c>
      <c r="B304" t="s">
        <v>468</v>
      </c>
      <c r="C304">
        <v>31.411000000000001</v>
      </c>
      <c r="D304">
        <v>889.56799999999998</v>
      </c>
      <c r="E304">
        <v>27942.504000000001</v>
      </c>
      <c r="F304">
        <f t="shared" si="7"/>
        <v>20416.601160500002</v>
      </c>
    </row>
    <row r="305" spans="1:6" x14ac:dyDescent="0.25">
      <c r="A305">
        <v>76</v>
      </c>
      <c r="B305" t="s">
        <v>469</v>
      </c>
      <c r="C305">
        <v>130.739</v>
      </c>
      <c r="D305">
        <v>595.97400000000005</v>
      </c>
      <c r="E305">
        <v>77917.087</v>
      </c>
      <c r="F305">
        <f t="shared" si="7"/>
        <v>46592.741664499998</v>
      </c>
    </row>
    <row r="306" spans="1:6" x14ac:dyDescent="0.25">
      <c r="A306">
        <v>77</v>
      </c>
      <c r="B306" t="s">
        <v>470</v>
      </c>
      <c r="C306">
        <v>190.166</v>
      </c>
      <c r="D306">
        <v>1144.174</v>
      </c>
      <c r="E306">
        <v>217582.91200000001</v>
      </c>
      <c r="F306">
        <f t="shared" si="7"/>
        <v>172020.18431300001</v>
      </c>
    </row>
    <row r="307" spans="1:6" x14ac:dyDescent="0.25">
      <c r="A307">
        <v>78</v>
      </c>
      <c r="B307" t="s">
        <v>471</v>
      </c>
      <c r="C307">
        <v>185.072</v>
      </c>
      <c r="D307">
        <v>647.04600000000005</v>
      </c>
      <c r="E307">
        <v>119750.19100000001</v>
      </c>
      <c r="F307">
        <f t="shared" si="7"/>
        <v>75407.957695999998</v>
      </c>
    </row>
    <row r="308" spans="1:6" x14ac:dyDescent="0.25">
      <c r="A308">
        <v>79</v>
      </c>
      <c r="B308" t="s">
        <v>472</v>
      </c>
      <c r="C308">
        <v>39.052</v>
      </c>
      <c r="D308">
        <v>1239.174</v>
      </c>
      <c r="E308">
        <v>48392.131000000001</v>
      </c>
      <c r="F308">
        <f t="shared" si="7"/>
        <v>39035.486585999999</v>
      </c>
    </row>
    <row r="309" spans="1:6" x14ac:dyDescent="0.25">
      <c r="A309">
        <v>80</v>
      </c>
      <c r="B309" t="s">
        <v>473</v>
      </c>
      <c r="C309">
        <v>50.088000000000001</v>
      </c>
      <c r="D309">
        <v>633</v>
      </c>
      <c r="E309">
        <v>31705.920999999998</v>
      </c>
      <c r="F309">
        <f t="shared" si="7"/>
        <v>19705.111683999996</v>
      </c>
    </row>
    <row r="310" spans="1:6" x14ac:dyDescent="0.25">
      <c r="A310">
        <v>81</v>
      </c>
      <c r="B310" t="s">
        <v>474</v>
      </c>
      <c r="C310">
        <v>42.448</v>
      </c>
      <c r="D310">
        <v>1037.8800000000001</v>
      </c>
      <c r="E310">
        <v>44055.669000000002</v>
      </c>
      <c r="F310">
        <f t="shared" si="7"/>
        <v>33885.361664000004</v>
      </c>
    </row>
    <row r="311" spans="1:6" x14ac:dyDescent="0.25">
      <c r="A311">
        <v>82</v>
      </c>
      <c r="B311" t="s">
        <v>475</v>
      </c>
      <c r="C311">
        <v>95.082999999999998</v>
      </c>
      <c r="D311">
        <v>1118.5360000000001</v>
      </c>
      <c r="E311">
        <v>106353.682</v>
      </c>
      <c r="F311">
        <f t="shared" si="7"/>
        <v>83572.318156499998</v>
      </c>
    </row>
    <row r="312" spans="1:6" x14ac:dyDescent="0.25">
      <c r="A312">
        <v>83</v>
      </c>
      <c r="B312" t="s">
        <v>476</v>
      </c>
      <c r="C312">
        <v>35.655999999999999</v>
      </c>
      <c r="D312">
        <v>1324.7139999999999</v>
      </c>
      <c r="E312">
        <v>47234.156000000003</v>
      </c>
      <c r="F312">
        <f t="shared" si="7"/>
        <v>38691.174508000004</v>
      </c>
    </row>
    <row r="313" spans="1:6" x14ac:dyDescent="0.25">
      <c r="A313">
        <v>84</v>
      </c>
      <c r="B313" t="s">
        <v>477</v>
      </c>
      <c r="C313">
        <v>59.427</v>
      </c>
      <c r="D313">
        <v>1037.7</v>
      </c>
      <c r="E313">
        <v>61667.24</v>
      </c>
      <c r="F313">
        <f t="shared" si="7"/>
        <v>47428.857648499994</v>
      </c>
    </row>
    <row r="314" spans="1:6" x14ac:dyDescent="0.25">
      <c r="A314">
        <v>85</v>
      </c>
      <c r="B314" t="s">
        <v>478</v>
      </c>
      <c r="C314">
        <v>44.146000000000001</v>
      </c>
      <c r="D314">
        <v>864.327</v>
      </c>
      <c r="E314">
        <v>38156.281000000003</v>
      </c>
      <c r="F314">
        <f t="shared" si="7"/>
        <v>27579.142203000003</v>
      </c>
    </row>
    <row r="315" spans="1:6" x14ac:dyDescent="0.25">
      <c r="A315">
        <v>86</v>
      </c>
      <c r="B315" t="s">
        <v>479</v>
      </c>
      <c r="C315">
        <v>100.17700000000001</v>
      </c>
      <c r="D315">
        <v>876.63599999999997</v>
      </c>
      <c r="E315">
        <v>87818.448000000004</v>
      </c>
      <c r="F315">
        <f t="shared" si="7"/>
        <v>63816.589773500004</v>
      </c>
    </row>
    <row r="316" spans="1:6" x14ac:dyDescent="0.25">
      <c r="A316">
        <v>87</v>
      </c>
      <c r="B316" t="s">
        <v>480</v>
      </c>
      <c r="C316">
        <v>255.535</v>
      </c>
      <c r="D316">
        <v>987.55100000000004</v>
      </c>
      <c r="E316">
        <v>252354.41</v>
      </c>
      <c r="F316">
        <f t="shared" si="7"/>
        <v>191129.62944250001</v>
      </c>
    </row>
    <row r="317" spans="1:6" x14ac:dyDescent="0.25">
      <c r="A317">
        <v>88</v>
      </c>
      <c r="B317" t="s">
        <v>481</v>
      </c>
      <c r="C317">
        <v>60.276000000000003</v>
      </c>
      <c r="D317">
        <v>1596.3240000000001</v>
      </c>
      <c r="E317">
        <v>96219.706999999995</v>
      </c>
      <c r="F317">
        <f t="shared" si="7"/>
        <v>81777.908918000001</v>
      </c>
    </row>
    <row r="318" spans="1:6" x14ac:dyDescent="0.25">
      <c r="A318">
        <v>89</v>
      </c>
      <c r="B318" t="s">
        <v>482</v>
      </c>
      <c r="C318">
        <v>56.030999999999999</v>
      </c>
      <c r="D318">
        <v>1491.848</v>
      </c>
      <c r="E318">
        <v>83589.804000000004</v>
      </c>
      <c r="F318">
        <f t="shared" si="7"/>
        <v>70165.08457050001</v>
      </c>
    </row>
    <row r="319" spans="1:6" x14ac:dyDescent="0.25">
      <c r="A319">
        <v>90</v>
      </c>
      <c r="B319" t="s">
        <v>483</v>
      </c>
      <c r="C319">
        <v>51.786000000000001</v>
      </c>
      <c r="D319">
        <v>1084.443</v>
      </c>
      <c r="E319">
        <v>56159.22</v>
      </c>
      <c r="F319">
        <f t="shared" si="7"/>
        <v>43751.579223000001</v>
      </c>
    </row>
    <row r="320" spans="1:6" x14ac:dyDescent="0.25">
      <c r="A320">
        <v>91</v>
      </c>
      <c r="B320" t="s">
        <v>484</v>
      </c>
      <c r="C320">
        <v>140.078</v>
      </c>
      <c r="D320">
        <v>1137.5820000000001</v>
      </c>
      <c r="E320">
        <v>159349.696</v>
      </c>
      <c r="F320">
        <f t="shared" si="7"/>
        <v>125787.77762899999</v>
      </c>
    </row>
    <row r="321" spans="1:6" x14ac:dyDescent="0.25">
      <c r="A321">
        <v>92</v>
      </c>
      <c r="B321" t="s">
        <v>485</v>
      </c>
      <c r="C321">
        <v>35.655999999999999</v>
      </c>
      <c r="D321">
        <v>958.73800000000006</v>
      </c>
      <c r="E321">
        <v>34184.868999999999</v>
      </c>
      <c r="F321">
        <f t="shared" si="7"/>
        <v>25641.887508</v>
      </c>
    </row>
    <row r="322" spans="1:6" x14ac:dyDescent="0.25">
      <c r="A322">
        <v>93</v>
      </c>
      <c r="B322" t="s">
        <v>486</v>
      </c>
      <c r="C322">
        <v>31.411000000000001</v>
      </c>
      <c r="D322">
        <v>929.97299999999996</v>
      </c>
      <c r="E322">
        <v>29211.690999999999</v>
      </c>
      <c r="F322">
        <f t="shared" si="7"/>
        <v>21685.7881605</v>
      </c>
    </row>
    <row r="323" spans="1:6" x14ac:dyDescent="0.25">
      <c r="A323">
        <v>94</v>
      </c>
      <c r="B323" t="s">
        <v>487</v>
      </c>
      <c r="C323">
        <v>153.661</v>
      </c>
      <c r="D323">
        <v>1165.597</v>
      </c>
      <c r="E323">
        <v>179106.57500000001</v>
      </c>
      <c r="F323">
        <f t="shared" si="7"/>
        <v>142290.24453550001</v>
      </c>
    </row>
    <row r="324" spans="1:6" x14ac:dyDescent="0.25">
      <c r="A324">
        <v>95</v>
      </c>
      <c r="B324" t="s">
        <v>488</v>
      </c>
      <c r="C324">
        <v>36.505000000000003</v>
      </c>
      <c r="D324">
        <v>1146.6980000000001</v>
      </c>
      <c r="E324">
        <v>41860.271000000001</v>
      </c>
      <c r="F324">
        <f t="shared" si="7"/>
        <v>33113.873777499997</v>
      </c>
    </row>
    <row r="325" spans="1:6" x14ac:dyDescent="0.25">
      <c r="A325">
        <v>96</v>
      </c>
      <c r="B325" t="s">
        <v>489</v>
      </c>
      <c r="C325">
        <v>183.374</v>
      </c>
      <c r="D325">
        <v>1366.37</v>
      </c>
      <c r="E325">
        <v>250557.17199999999</v>
      </c>
      <c r="F325">
        <f t="shared" si="7"/>
        <v>206621.77015699999</v>
      </c>
    </row>
    <row r="326" spans="1:6" x14ac:dyDescent="0.25">
      <c r="A326">
        <v>97</v>
      </c>
      <c r="B326" t="s">
        <v>490</v>
      </c>
      <c r="C326">
        <v>56.030999999999999</v>
      </c>
      <c r="D326">
        <v>1088.894</v>
      </c>
      <c r="E326">
        <v>61011.845999999998</v>
      </c>
      <c r="F326">
        <f t="shared" si="7"/>
        <v>47587.126570499997</v>
      </c>
    </row>
    <row r="327" spans="1:6" x14ac:dyDescent="0.25">
      <c r="A327">
        <v>98</v>
      </c>
      <c r="B327" t="s">
        <v>491</v>
      </c>
      <c r="C327">
        <v>145.17099999999999</v>
      </c>
      <c r="D327">
        <v>1055.9649999999999</v>
      </c>
      <c r="E327">
        <v>153295.79800000001</v>
      </c>
      <c r="F327">
        <f t="shared" si="7"/>
        <v>118513.62484050001</v>
      </c>
    </row>
    <row r="328" spans="1:6" x14ac:dyDescent="0.25">
      <c r="A328">
        <v>99</v>
      </c>
      <c r="B328" t="s">
        <v>492</v>
      </c>
      <c r="C328">
        <v>239.405</v>
      </c>
      <c r="D328">
        <v>1086.5640000000001</v>
      </c>
      <c r="E328">
        <v>260129.139</v>
      </c>
      <c r="F328">
        <f t="shared" si="7"/>
        <v>202769.0177275</v>
      </c>
    </row>
    <row r="329" spans="1:6" x14ac:dyDescent="0.25">
      <c r="A329">
        <v>100</v>
      </c>
      <c r="B329" t="s">
        <v>493</v>
      </c>
      <c r="C329">
        <v>70.462999999999994</v>
      </c>
      <c r="D329">
        <v>831.94</v>
      </c>
      <c r="E329">
        <v>58621.188999999998</v>
      </c>
      <c r="F329">
        <f t="shared" si="7"/>
        <v>41738.641746499998</v>
      </c>
    </row>
    <row r="330" spans="1:6" x14ac:dyDescent="0.25">
      <c r="A330">
        <v>101</v>
      </c>
      <c r="B330" t="s">
        <v>494</v>
      </c>
      <c r="C330">
        <v>75.557000000000002</v>
      </c>
      <c r="D330">
        <v>1053.2470000000001</v>
      </c>
      <c r="E330">
        <v>79580.188999999998</v>
      </c>
      <c r="F330">
        <f t="shared" si="7"/>
        <v>61477.1473635</v>
      </c>
    </row>
    <row r="331" spans="1:6" x14ac:dyDescent="0.25">
      <c r="A331">
        <v>102</v>
      </c>
      <c r="B331" t="s">
        <v>495</v>
      </c>
      <c r="C331">
        <v>78.953000000000003</v>
      </c>
      <c r="D331">
        <v>714.17200000000003</v>
      </c>
      <c r="E331">
        <v>56385.891000000003</v>
      </c>
      <c r="F331">
        <f t="shared" si="7"/>
        <v>37469.186441500002</v>
      </c>
    </row>
    <row r="332" spans="1:6" x14ac:dyDescent="0.25">
      <c r="A332">
        <v>103</v>
      </c>
      <c r="B332" t="s">
        <v>496</v>
      </c>
      <c r="C332">
        <v>235.161</v>
      </c>
      <c r="D332">
        <v>921.97799999999995</v>
      </c>
      <c r="E332">
        <v>216812.91</v>
      </c>
      <c r="F332">
        <f t="shared" si="7"/>
        <v>160469.62778549999</v>
      </c>
    </row>
    <row r="333" spans="1:6" x14ac:dyDescent="0.25">
      <c r="A333">
        <v>104</v>
      </c>
      <c r="B333" t="s">
        <v>497</v>
      </c>
      <c r="C333">
        <v>39.052</v>
      </c>
      <c r="D333">
        <v>1015.174</v>
      </c>
      <c r="E333">
        <v>39644.499000000003</v>
      </c>
      <c r="F333">
        <f t="shared" si="7"/>
        <v>30287.854586000001</v>
      </c>
    </row>
    <row r="334" spans="1:6" x14ac:dyDescent="0.25">
      <c r="A334">
        <v>105</v>
      </c>
      <c r="B334" t="s">
        <v>498</v>
      </c>
      <c r="C334">
        <v>82.349000000000004</v>
      </c>
      <c r="D334">
        <v>1218.557</v>
      </c>
      <c r="E334">
        <v>100346.477</v>
      </c>
      <c r="F334">
        <f t="shared" si="7"/>
        <v>80616.109519499994</v>
      </c>
    </row>
    <row r="335" spans="1:6" x14ac:dyDescent="0.25">
      <c r="A335">
        <v>106</v>
      </c>
      <c r="B335" t="s">
        <v>499</v>
      </c>
      <c r="C335">
        <v>245.34800000000001</v>
      </c>
      <c r="D335">
        <v>824.75800000000004</v>
      </c>
      <c r="E335">
        <v>202352.66</v>
      </c>
      <c r="F335">
        <f t="shared" si="7"/>
        <v>143568.62861399999</v>
      </c>
    </row>
    <row r="336" spans="1:6" x14ac:dyDescent="0.25">
      <c r="A336">
        <v>107</v>
      </c>
      <c r="B336" t="s">
        <v>500</v>
      </c>
      <c r="C336">
        <v>55.182000000000002</v>
      </c>
      <c r="D336">
        <v>1714.6769999999999</v>
      </c>
      <c r="E336">
        <v>94619.426000000007</v>
      </c>
      <c r="F336">
        <f t="shared" si="7"/>
        <v>81398.12230100001</v>
      </c>
    </row>
    <row r="337" spans="1:6" x14ac:dyDescent="0.25">
      <c r="A337">
        <v>108</v>
      </c>
      <c r="B337" t="s">
        <v>501</v>
      </c>
      <c r="C337">
        <v>84.046999999999997</v>
      </c>
      <c r="D337">
        <v>815.45500000000004</v>
      </c>
      <c r="E337">
        <v>68536.134000000005</v>
      </c>
      <c r="F337">
        <f t="shared" si="7"/>
        <v>48398.935058500007</v>
      </c>
    </row>
    <row r="338" spans="1:6" x14ac:dyDescent="0.25">
      <c r="A338">
        <v>109</v>
      </c>
      <c r="B338" t="s">
        <v>502</v>
      </c>
      <c r="C338">
        <v>159.60400000000001</v>
      </c>
      <c r="D338">
        <v>907.09</v>
      </c>
      <c r="E338">
        <v>144774.837</v>
      </c>
      <c r="F338">
        <f t="shared" si="7"/>
        <v>106534.596422</v>
      </c>
    </row>
    <row r="339" spans="1:6" x14ac:dyDescent="0.25">
      <c r="A339">
        <v>110</v>
      </c>
      <c r="B339" t="s">
        <v>503</v>
      </c>
      <c r="C339">
        <v>38.203000000000003</v>
      </c>
      <c r="D339">
        <v>1310.711</v>
      </c>
      <c r="E339">
        <v>50073.061999999998</v>
      </c>
      <c r="F339">
        <f t="shared" si="7"/>
        <v>40919.833316499993</v>
      </c>
    </row>
    <row r="340" spans="1:6" x14ac:dyDescent="0.25">
      <c r="A340">
        <v>111</v>
      </c>
      <c r="B340" t="s">
        <v>504</v>
      </c>
      <c r="C340">
        <v>75.557000000000002</v>
      </c>
      <c r="D340">
        <v>834.51700000000005</v>
      </c>
      <c r="E340">
        <v>63053.582999999999</v>
      </c>
      <c r="F340">
        <f t="shared" si="7"/>
        <v>44950.5413635</v>
      </c>
    </row>
    <row r="341" spans="1:6" x14ac:dyDescent="0.25">
      <c r="A341">
        <v>112</v>
      </c>
      <c r="B341" t="s">
        <v>505</v>
      </c>
      <c r="C341">
        <v>160.452</v>
      </c>
      <c r="D341">
        <v>823.25900000000001</v>
      </c>
      <c r="E341">
        <v>132093.99600000001</v>
      </c>
      <c r="F341">
        <f t="shared" si="7"/>
        <v>93650.579286000022</v>
      </c>
    </row>
    <row r="342" spans="1:6" x14ac:dyDescent="0.25">
      <c r="A342">
        <v>113</v>
      </c>
      <c r="B342" t="s">
        <v>506</v>
      </c>
      <c r="C342">
        <v>204.59800000000001</v>
      </c>
      <c r="D342">
        <v>1107.614</v>
      </c>
      <c r="E342">
        <v>226615.79300000001</v>
      </c>
      <c r="F342">
        <f t="shared" si="7"/>
        <v>177595.23748899999</v>
      </c>
    </row>
    <row r="343" spans="1:6" x14ac:dyDescent="0.25">
      <c r="A343">
        <v>114</v>
      </c>
      <c r="B343" t="s">
        <v>507</v>
      </c>
      <c r="C343">
        <v>247.04599999999999</v>
      </c>
      <c r="D343">
        <v>988.01700000000005</v>
      </c>
      <c r="E343">
        <v>244085.58799999999</v>
      </c>
      <c r="F343">
        <f t="shared" si="7"/>
        <v>184894.72515299998</v>
      </c>
    </row>
    <row r="344" spans="1:6" x14ac:dyDescent="0.25">
      <c r="A344">
        <v>115</v>
      </c>
      <c r="B344" t="s">
        <v>508</v>
      </c>
      <c r="C344">
        <v>204.59800000000001</v>
      </c>
      <c r="D344">
        <v>1035.95</v>
      </c>
      <c r="E344">
        <v>211953.492</v>
      </c>
      <c r="F344">
        <f t="shared" si="7"/>
        <v>162932.93648899999</v>
      </c>
    </row>
    <row r="345" spans="1:6" x14ac:dyDescent="0.25">
      <c r="A345">
        <v>116</v>
      </c>
      <c r="B345" t="s">
        <v>509</v>
      </c>
      <c r="C345">
        <v>272.51499999999999</v>
      </c>
      <c r="D345">
        <v>611.16200000000003</v>
      </c>
      <c r="E345">
        <v>166550.53200000001</v>
      </c>
      <c r="F345">
        <f t="shared" si="7"/>
        <v>101257.43683250001</v>
      </c>
    </row>
    <row r="346" spans="1:6" x14ac:dyDescent="0.25">
      <c r="A346">
        <v>117</v>
      </c>
      <c r="B346" t="s">
        <v>510</v>
      </c>
      <c r="C346">
        <v>353.16500000000002</v>
      </c>
      <c r="D346">
        <v>587.76199999999994</v>
      </c>
      <c r="E346">
        <v>207577.12899999999</v>
      </c>
      <c r="F346">
        <f t="shared" si="7"/>
        <v>122960.73740749998</v>
      </c>
    </row>
    <row r="347" spans="1:6" x14ac:dyDescent="0.25">
      <c r="A347">
        <v>118</v>
      </c>
      <c r="B347" t="s">
        <v>511</v>
      </c>
      <c r="C347">
        <v>322.60300000000001</v>
      </c>
      <c r="D347">
        <v>516.70299999999997</v>
      </c>
      <c r="E347">
        <v>166689.76</v>
      </c>
      <c r="F347">
        <f t="shared" si="7"/>
        <v>89395.8555165</v>
      </c>
    </row>
    <row r="348" spans="1:6" x14ac:dyDescent="0.25">
      <c r="E348" s="8" t="s">
        <v>1018</v>
      </c>
      <c r="F348" s="8">
        <f>AVERAGE(F288:F347)</f>
        <v>84722.942913183317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97"/>
  <sheetViews>
    <sheetView topLeftCell="B1" workbookViewId="0">
      <selection activeCell="B1" sqref="B1:K1"/>
    </sheetView>
  </sheetViews>
  <sheetFormatPr defaultColWidth="11" defaultRowHeight="15.75" x14ac:dyDescent="0.25"/>
  <cols>
    <col min="2" max="2" width="34.875" bestFit="1" customWidth="1"/>
    <col min="8" max="8" width="26.875" customWidth="1"/>
  </cols>
  <sheetData>
    <row r="1" spans="1:14" x14ac:dyDescent="0.25">
      <c r="B1" s="6" t="s">
        <v>1021</v>
      </c>
      <c r="C1" s="6" t="s">
        <v>1004</v>
      </c>
      <c r="D1" s="6" t="s">
        <v>1005</v>
      </c>
      <c r="K1" s="7" t="s">
        <v>1017</v>
      </c>
    </row>
    <row r="3" spans="1:14" x14ac:dyDescent="0.25">
      <c r="B3" s="4" t="s">
        <v>693</v>
      </c>
      <c r="C3" s="4" t="s">
        <v>694</v>
      </c>
      <c r="D3" s="4" t="s">
        <v>695</v>
      </c>
      <c r="E3" s="4" t="s">
        <v>696</v>
      </c>
      <c r="F3" s="4" t="s">
        <v>697</v>
      </c>
      <c r="G3" s="4"/>
      <c r="H3" s="4"/>
      <c r="I3" s="4" t="s">
        <v>693</v>
      </c>
      <c r="J3" s="4" t="s">
        <v>694</v>
      </c>
      <c r="K3" s="4" t="s">
        <v>695</v>
      </c>
      <c r="L3" s="4" t="s">
        <v>696</v>
      </c>
      <c r="M3" s="4" t="s">
        <v>697</v>
      </c>
      <c r="N3" s="4"/>
    </row>
    <row r="4" spans="1:14" x14ac:dyDescent="0.25">
      <c r="A4">
        <v>1</v>
      </c>
      <c r="B4" t="s">
        <v>11</v>
      </c>
      <c r="C4">
        <v>67.915999999999997</v>
      </c>
      <c r="D4">
        <v>877.52499999999998</v>
      </c>
      <c r="E4">
        <v>59598.336000000003</v>
      </c>
      <c r="F4">
        <f>E4-(C4*K$8)</f>
        <v>33302.211624000003</v>
      </c>
      <c r="H4">
        <v>37</v>
      </c>
      <c r="I4" t="s">
        <v>46</v>
      </c>
      <c r="J4">
        <v>380.33199999999999</v>
      </c>
      <c r="K4">
        <v>384.29700000000003</v>
      </c>
      <c r="L4">
        <v>146160.33100000001</v>
      </c>
    </row>
    <row r="5" spans="1:14" x14ac:dyDescent="0.25">
      <c r="A5">
        <v>2</v>
      </c>
      <c r="B5" t="s">
        <v>12</v>
      </c>
      <c r="C5">
        <v>162.15</v>
      </c>
      <c r="D5">
        <v>1016.408</v>
      </c>
      <c r="E5">
        <v>164811.02299999999</v>
      </c>
      <c r="F5">
        <f t="shared" ref="F5:F34" si="0">E5-(C5*K$8)</f>
        <v>102028.81309999998</v>
      </c>
      <c r="H5">
        <v>38</v>
      </c>
      <c r="I5" t="s">
        <v>47</v>
      </c>
      <c r="J5">
        <v>183.374</v>
      </c>
      <c r="K5">
        <v>390.755</v>
      </c>
      <c r="L5">
        <v>71654.346000000005</v>
      </c>
    </row>
    <row r="6" spans="1:14" x14ac:dyDescent="0.25">
      <c r="A6">
        <v>3</v>
      </c>
      <c r="B6" t="s">
        <v>13</v>
      </c>
      <c r="C6">
        <v>167.244</v>
      </c>
      <c r="D6">
        <v>1063.1420000000001</v>
      </c>
      <c r="E6">
        <v>177804.27799999999</v>
      </c>
      <c r="F6">
        <f t="shared" si="0"/>
        <v>113049.742616</v>
      </c>
      <c r="H6">
        <v>39</v>
      </c>
      <c r="I6" t="s">
        <v>48</v>
      </c>
      <c r="J6">
        <v>183.374</v>
      </c>
      <c r="K6">
        <v>429.94900000000001</v>
      </c>
      <c r="L6">
        <v>78841.597999999998</v>
      </c>
    </row>
    <row r="7" spans="1:14" x14ac:dyDescent="0.25">
      <c r="A7">
        <v>4</v>
      </c>
      <c r="B7" t="s">
        <v>14</v>
      </c>
      <c r="C7">
        <v>140.92699999999999</v>
      </c>
      <c r="D7">
        <v>1587.4580000000001</v>
      </c>
      <c r="E7">
        <v>223714.91399999999</v>
      </c>
      <c r="F7">
        <f t="shared" si="0"/>
        <v>169149.952578</v>
      </c>
      <c r="H7">
        <v>40</v>
      </c>
      <c r="I7" t="s">
        <v>49</v>
      </c>
      <c r="J7">
        <v>244.499</v>
      </c>
      <c r="K7">
        <v>343.74299999999999</v>
      </c>
      <c r="L7">
        <v>84044.842999999993</v>
      </c>
    </row>
    <row r="8" spans="1:14" x14ac:dyDescent="0.25">
      <c r="A8">
        <v>5</v>
      </c>
      <c r="B8" t="s">
        <v>15</v>
      </c>
      <c r="C8">
        <v>140.078</v>
      </c>
      <c r="D8">
        <v>1576.0609999999999</v>
      </c>
      <c r="E8">
        <v>220770.73800000001</v>
      </c>
      <c r="F8">
        <f t="shared" si="0"/>
        <v>166534.49749200002</v>
      </c>
      <c r="J8" s="8" t="s">
        <v>1018</v>
      </c>
      <c r="K8" s="8">
        <f>AVERAGE(K4:K7)</f>
        <v>387.18599999999998</v>
      </c>
    </row>
    <row r="9" spans="1:14" x14ac:dyDescent="0.25">
      <c r="A9">
        <v>6</v>
      </c>
      <c r="B9" t="s">
        <v>16</v>
      </c>
      <c r="C9">
        <v>199.50399999999999</v>
      </c>
      <c r="D9">
        <v>1397.915</v>
      </c>
      <c r="E9">
        <v>278890.19500000001</v>
      </c>
      <c r="F9">
        <f t="shared" si="0"/>
        <v>201645.03925600002</v>
      </c>
    </row>
    <row r="10" spans="1:14" x14ac:dyDescent="0.25">
      <c r="A10">
        <v>7</v>
      </c>
      <c r="B10" t="s">
        <v>17</v>
      </c>
      <c r="C10">
        <v>137.53100000000001</v>
      </c>
      <c r="D10">
        <v>891.96900000000005</v>
      </c>
      <c r="E10">
        <v>122673.143</v>
      </c>
      <c r="F10">
        <f t="shared" si="0"/>
        <v>69423.065233999994</v>
      </c>
    </row>
    <row r="11" spans="1:14" x14ac:dyDescent="0.25">
      <c r="A11">
        <v>8</v>
      </c>
      <c r="B11" t="s">
        <v>18</v>
      </c>
      <c r="C11">
        <v>126.494</v>
      </c>
      <c r="D11">
        <v>1707.537</v>
      </c>
      <c r="E11">
        <v>215993.66899999999</v>
      </c>
      <c r="F11">
        <f t="shared" si="0"/>
        <v>167016.963116</v>
      </c>
    </row>
    <row r="12" spans="1:14" x14ac:dyDescent="0.25">
      <c r="A12">
        <v>9</v>
      </c>
      <c r="B12" t="s">
        <v>19</v>
      </c>
      <c r="C12">
        <v>114.60899999999999</v>
      </c>
      <c r="D12">
        <v>1369.7260000000001</v>
      </c>
      <c r="E12">
        <v>156982.80900000001</v>
      </c>
      <c r="F12">
        <f t="shared" si="0"/>
        <v>112607.80872600002</v>
      </c>
    </row>
    <row r="13" spans="1:14" x14ac:dyDescent="0.25">
      <c r="A13">
        <v>10</v>
      </c>
      <c r="B13" t="s">
        <v>20</v>
      </c>
      <c r="C13">
        <v>83.197999999999993</v>
      </c>
      <c r="D13">
        <v>1359.9690000000001</v>
      </c>
      <c r="E13">
        <v>113146.171</v>
      </c>
      <c r="F13">
        <f t="shared" si="0"/>
        <v>80933.070172000007</v>
      </c>
    </row>
    <row r="14" spans="1:14" x14ac:dyDescent="0.25">
      <c r="A14">
        <v>11</v>
      </c>
      <c r="B14" t="s">
        <v>21</v>
      </c>
      <c r="C14">
        <v>147.71799999999999</v>
      </c>
      <c r="D14">
        <v>1495.1089999999999</v>
      </c>
      <c r="E14">
        <v>220854.785</v>
      </c>
      <c r="F14">
        <f t="shared" si="0"/>
        <v>163660.44345200001</v>
      </c>
    </row>
    <row r="15" spans="1:14" x14ac:dyDescent="0.25">
      <c r="A15">
        <v>12</v>
      </c>
      <c r="B15" t="s">
        <v>22</v>
      </c>
      <c r="C15">
        <v>47.540999999999997</v>
      </c>
      <c r="D15">
        <v>914.85699999999997</v>
      </c>
      <c r="E15">
        <v>43493.661</v>
      </c>
      <c r="F15">
        <f t="shared" si="0"/>
        <v>25086.451374000004</v>
      </c>
    </row>
    <row r="16" spans="1:14" x14ac:dyDescent="0.25">
      <c r="A16">
        <v>13</v>
      </c>
      <c r="B16" t="s">
        <v>23</v>
      </c>
      <c r="C16">
        <v>46.692999999999998</v>
      </c>
      <c r="D16">
        <v>879.98199999999997</v>
      </c>
      <c r="E16">
        <v>41088.571000000004</v>
      </c>
      <c r="F16">
        <f t="shared" si="0"/>
        <v>23009.695102000005</v>
      </c>
    </row>
    <row r="17" spans="1:6" x14ac:dyDescent="0.25">
      <c r="A17">
        <v>14</v>
      </c>
      <c r="B17" t="s">
        <v>24</v>
      </c>
      <c r="C17">
        <v>155.35900000000001</v>
      </c>
      <c r="D17">
        <v>975.69399999999996</v>
      </c>
      <c r="E17">
        <v>151582.60699999999</v>
      </c>
      <c r="F17">
        <f t="shared" si="0"/>
        <v>91429.777225999991</v>
      </c>
    </row>
    <row r="18" spans="1:6" x14ac:dyDescent="0.25">
      <c r="A18">
        <v>15</v>
      </c>
      <c r="B18" t="s">
        <v>25</v>
      </c>
      <c r="C18">
        <v>39.901000000000003</v>
      </c>
      <c r="D18">
        <v>1646</v>
      </c>
      <c r="E18">
        <v>65676.854000000007</v>
      </c>
      <c r="F18">
        <f t="shared" si="0"/>
        <v>50227.745414000005</v>
      </c>
    </row>
    <row r="19" spans="1:6" x14ac:dyDescent="0.25">
      <c r="A19">
        <v>16</v>
      </c>
      <c r="B19" t="s">
        <v>26</v>
      </c>
      <c r="C19">
        <v>51.786000000000001</v>
      </c>
      <c r="D19">
        <v>485.803</v>
      </c>
      <c r="E19">
        <v>25157.931</v>
      </c>
      <c r="F19">
        <f t="shared" si="0"/>
        <v>5107.1168040000011</v>
      </c>
    </row>
    <row r="20" spans="1:6" x14ac:dyDescent="0.25">
      <c r="A20">
        <v>17</v>
      </c>
      <c r="B20" t="s">
        <v>27</v>
      </c>
      <c r="C20">
        <v>161.30099999999999</v>
      </c>
      <c r="D20">
        <v>672.46299999999997</v>
      </c>
      <c r="E20">
        <v>108469.27800000001</v>
      </c>
      <c r="F20">
        <f t="shared" si="0"/>
        <v>46015.789014000016</v>
      </c>
    </row>
    <row r="21" spans="1:6" x14ac:dyDescent="0.25">
      <c r="A21">
        <v>18</v>
      </c>
      <c r="B21" t="s">
        <v>28</v>
      </c>
      <c r="C21">
        <v>123.098</v>
      </c>
      <c r="D21">
        <v>846.99300000000005</v>
      </c>
      <c r="E21">
        <v>104263.55499999999</v>
      </c>
      <c r="F21">
        <f t="shared" si="0"/>
        <v>56601.732771999996</v>
      </c>
    </row>
    <row r="22" spans="1:6" x14ac:dyDescent="0.25">
      <c r="A22">
        <v>19</v>
      </c>
      <c r="B22" t="s">
        <v>29</v>
      </c>
      <c r="C22">
        <v>32.26</v>
      </c>
      <c r="D22">
        <v>1540.3679999999999</v>
      </c>
      <c r="E22">
        <v>49692.73</v>
      </c>
      <c r="F22">
        <f t="shared" si="0"/>
        <v>37202.109640000002</v>
      </c>
    </row>
    <row r="23" spans="1:6" x14ac:dyDescent="0.25">
      <c r="A23">
        <v>20</v>
      </c>
      <c r="B23" t="s">
        <v>30</v>
      </c>
      <c r="C23">
        <v>54.332999999999998</v>
      </c>
      <c r="D23">
        <v>778.96900000000005</v>
      </c>
      <c r="E23">
        <v>42323.800999999999</v>
      </c>
      <c r="F23">
        <f t="shared" si="0"/>
        <v>21286.824062</v>
      </c>
    </row>
    <row r="24" spans="1:6" x14ac:dyDescent="0.25">
      <c r="A24">
        <v>21</v>
      </c>
      <c r="B24" t="s">
        <v>31</v>
      </c>
      <c r="C24">
        <v>105.27</v>
      </c>
      <c r="D24">
        <v>901.202</v>
      </c>
      <c r="E24">
        <v>94869.868000000002</v>
      </c>
      <c r="F24">
        <f t="shared" si="0"/>
        <v>54110.797780000008</v>
      </c>
    </row>
    <row r="25" spans="1:6" x14ac:dyDescent="0.25">
      <c r="A25">
        <v>22</v>
      </c>
      <c r="B25" t="s">
        <v>32</v>
      </c>
      <c r="C25">
        <v>126.494</v>
      </c>
      <c r="D25">
        <v>809.21500000000003</v>
      </c>
      <c r="E25">
        <v>102361.04700000001</v>
      </c>
      <c r="F25">
        <f t="shared" si="0"/>
        <v>53384.341116000011</v>
      </c>
    </row>
    <row r="26" spans="1:6" x14ac:dyDescent="0.25">
      <c r="A26">
        <v>23</v>
      </c>
      <c r="B26" t="s">
        <v>33</v>
      </c>
      <c r="C26">
        <v>50.088000000000001</v>
      </c>
      <c r="D26">
        <v>1273.0509999999999</v>
      </c>
      <c r="E26">
        <v>63765.006999999998</v>
      </c>
      <c r="F26">
        <f t="shared" si="0"/>
        <v>44371.634632000001</v>
      </c>
    </row>
    <row r="27" spans="1:6" x14ac:dyDescent="0.25">
      <c r="A27">
        <v>24</v>
      </c>
      <c r="B27" t="s">
        <v>34</v>
      </c>
      <c r="C27">
        <v>61.125</v>
      </c>
      <c r="D27">
        <v>1148.5139999999999</v>
      </c>
      <c r="E27">
        <v>70202.633000000002</v>
      </c>
      <c r="F27">
        <f t="shared" si="0"/>
        <v>46535.888749999998</v>
      </c>
    </row>
    <row r="28" spans="1:6" x14ac:dyDescent="0.25">
      <c r="A28">
        <v>25</v>
      </c>
      <c r="B28" t="s">
        <v>35</v>
      </c>
      <c r="C28">
        <v>118.005</v>
      </c>
      <c r="D28">
        <v>814.58299999999997</v>
      </c>
      <c r="E28">
        <v>96124.623999999996</v>
      </c>
      <c r="F28">
        <f t="shared" si="0"/>
        <v>50434.74007</v>
      </c>
    </row>
    <row r="29" spans="1:6" x14ac:dyDescent="0.25">
      <c r="A29">
        <v>26</v>
      </c>
      <c r="B29" t="s">
        <v>36</v>
      </c>
      <c r="C29">
        <v>142.624</v>
      </c>
      <c r="D29">
        <v>1401.125</v>
      </c>
      <c r="E29">
        <v>199834.66</v>
      </c>
      <c r="F29">
        <f t="shared" si="0"/>
        <v>144612.64393600001</v>
      </c>
    </row>
    <row r="30" spans="1:6" x14ac:dyDescent="0.25">
      <c r="A30">
        <v>27</v>
      </c>
      <c r="B30" t="s">
        <v>37</v>
      </c>
      <c r="C30">
        <v>46.692999999999998</v>
      </c>
      <c r="D30">
        <v>700.63599999999997</v>
      </c>
      <c r="E30">
        <v>32714.478999999999</v>
      </c>
      <c r="F30">
        <f t="shared" si="0"/>
        <v>14635.603102000001</v>
      </c>
    </row>
    <row r="31" spans="1:6" x14ac:dyDescent="0.25">
      <c r="A31">
        <v>28</v>
      </c>
      <c r="B31" t="s">
        <v>38</v>
      </c>
      <c r="C31">
        <v>78.953000000000003</v>
      </c>
      <c r="D31">
        <v>689.09699999999998</v>
      </c>
      <c r="E31">
        <v>54406.127999999997</v>
      </c>
      <c r="F31">
        <f t="shared" si="0"/>
        <v>23836.631741999998</v>
      </c>
    </row>
    <row r="32" spans="1:6" x14ac:dyDescent="0.25">
      <c r="A32">
        <v>29</v>
      </c>
      <c r="B32" t="s">
        <v>39</v>
      </c>
      <c r="C32">
        <v>124.79600000000001</v>
      </c>
      <c r="D32">
        <v>708.55100000000004</v>
      </c>
      <c r="E32">
        <v>88424.601999999999</v>
      </c>
      <c r="F32">
        <f t="shared" si="0"/>
        <v>40105.337943999999</v>
      </c>
    </row>
    <row r="33" spans="1:18" x14ac:dyDescent="0.25">
      <c r="A33">
        <v>30</v>
      </c>
      <c r="B33" t="s">
        <v>40</v>
      </c>
      <c r="C33">
        <v>310.71800000000002</v>
      </c>
      <c r="D33">
        <v>664.74300000000005</v>
      </c>
      <c r="E33">
        <v>206547.34700000001</v>
      </c>
      <c r="F33">
        <f t="shared" si="0"/>
        <v>86241.687452000013</v>
      </c>
    </row>
    <row r="34" spans="1:18" x14ac:dyDescent="0.25">
      <c r="A34">
        <v>31</v>
      </c>
      <c r="B34" t="s">
        <v>41</v>
      </c>
      <c r="C34">
        <v>292.041</v>
      </c>
      <c r="D34">
        <v>1015.279</v>
      </c>
      <c r="E34">
        <v>296502.61499999999</v>
      </c>
      <c r="F34">
        <f t="shared" si="0"/>
        <v>183428.42837400001</v>
      </c>
    </row>
    <row r="35" spans="1:18" x14ac:dyDescent="0.25">
      <c r="A35">
        <v>33</v>
      </c>
      <c r="B35" t="s">
        <v>42</v>
      </c>
      <c r="C35">
        <v>292.041</v>
      </c>
      <c r="D35">
        <v>808.69500000000005</v>
      </c>
      <c r="E35">
        <v>236171.63</v>
      </c>
      <c r="F35">
        <f>E35-(C35*K$8)</f>
        <v>123097.44337400001</v>
      </c>
    </row>
    <row r="36" spans="1:18" x14ac:dyDescent="0.25">
      <c r="A36">
        <v>34</v>
      </c>
      <c r="B36" t="s">
        <v>43</v>
      </c>
      <c r="C36">
        <v>522.95600000000002</v>
      </c>
      <c r="D36">
        <v>842.74</v>
      </c>
      <c r="E36">
        <v>440716.29200000002</v>
      </c>
      <c r="F36">
        <f>E36-(C36*K$8)</f>
        <v>238235.05018400002</v>
      </c>
    </row>
    <row r="37" spans="1:18" x14ac:dyDescent="0.25">
      <c r="A37">
        <v>35</v>
      </c>
      <c r="B37" t="s">
        <v>44</v>
      </c>
      <c r="C37">
        <v>802.26199999999994</v>
      </c>
      <c r="D37">
        <v>625.83500000000004</v>
      </c>
      <c r="E37">
        <v>502083.85</v>
      </c>
      <c r="F37">
        <f>E37-(C37*K$8)</f>
        <v>191459.23526799999</v>
      </c>
    </row>
    <row r="38" spans="1:18" x14ac:dyDescent="0.25">
      <c r="A38">
        <v>36</v>
      </c>
      <c r="B38" t="s">
        <v>45</v>
      </c>
      <c r="C38">
        <v>572.19600000000003</v>
      </c>
      <c r="D38">
        <v>997.28</v>
      </c>
      <c r="E38">
        <v>570639.51100000006</v>
      </c>
      <c r="F38">
        <f>E38-(C38*K$8)</f>
        <v>349093.23054400005</v>
      </c>
    </row>
    <row r="40" spans="1:18" x14ac:dyDescent="0.25">
      <c r="E40" s="8" t="s">
        <v>1018</v>
      </c>
      <c r="F40" s="8">
        <f>AVERAGE(F4:F38)</f>
        <v>96540.044086914277</v>
      </c>
    </row>
    <row r="45" spans="1:18" x14ac:dyDescent="0.25">
      <c r="B45" s="6" t="s">
        <v>1021</v>
      </c>
      <c r="C45" s="6" t="s">
        <v>1004</v>
      </c>
      <c r="D45" s="6" t="s">
        <v>1007</v>
      </c>
      <c r="K45" s="7" t="s">
        <v>1017</v>
      </c>
    </row>
    <row r="47" spans="1:18" x14ac:dyDescent="0.25">
      <c r="B47" s="4" t="s">
        <v>693</v>
      </c>
      <c r="C47" s="4" t="s">
        <v>694</v>
      </c>
      <c r="D47" s="4" t="s">
        <v>695</v>
      </c>
      <c r="E47" s="4" t="s">
        <v>696</v>
      </c>
      <c r="F47" s="4" t="s">
        <v>697</v>
      </c>
      <c r="G47" s="4"/>
      <c r="H47" s="4"/>
      <c r="I47" s="4"/>
      <c r="K47" s="4" t="s">
        <v>693</v>
      </c>
      <c r="L47" s="4" t="s">
        <v>694</v>
      </c>
      <c r="M47" s="4" t="s">
        <v>695</v>
      </c>
      <c r="N47" s="4" t="s">
        <v>696</v>
      </c>
      <c r="O47" s="4" t="s">
        <v>697</v>
      </c>
      <c r="P47" s="4"/>
      <c r="Q47" s="4"/>
      <c r="R47" s="4"/>
    </row>
    <row r="48" spans="1:18" x14ac:dyDescent="0.25">
      <c r="A48">
        <v>13</v>
      </c>
      <c r="B48" t="s">
        <v>64</v>
      </c>
      <c r="C48">
        <v>61.973999999999997</v>
      </c>
      <c r="D48">
        <v>1553.6990000000001</v>
      </c>
      <c r="E48">
        <v>96288.471999999994</v>
      </c>
      <c r="F48">
        <f>E48-(C48*M$52)</f>
        <v>84385.048352500002</v>
      </c>
      <c r="J48">
        <v>31</v>
      </c>
      <c r="K48" t="s">
        <v>67</v>
      </c>
      <c r="L48">
        <v>339.58199999999999</v>
      </c>
      <c r="M48">
        <v>104.45</v>
      </c>
      <c r="N48">
        <v>35469.338000000003</v>
      </c>
    </row>
    <row r="49" spans="1:14" x14ac:dyDescent="0.25">
      <c r="A49">
        <v>14</v>
      </c>
      <c r="B49" t="s">
        <v>65</v>
      </c>
      <c r="C49">
        <v>52.634999999999998</v>
      </c>
      <c r="D49">
        <v>1353.452</v>
      </c>
      <c r="E49">
        <v>71239.206999999995</v>
      </c>
      <c r="F49">
        <f t="shared" ref="F49:F64" si="1">E49-(C49*M$52)</f>
        <v>61129.536756249996</v>
      </c>
      <c r="J49">
        <v>32</v>
      </c>
      <c r="K49" t="s">
        <v>68</v>
      </c>
      <c r="L49">
        <v>373.54</v>
      </c>
      <c r="M49">
        <v>206</v>
      </c>
      <c r="N49">
        <v>76949.278000000006</v>
      </c>
    </row>
    <row r="50" spans="1:14" x14ac:dyDescent="0.25">
      <c r="A50">
        <v>15</v>
      </c>
      <c r="B50" t="s">
        <v>66</v>
      </c>
      <c r="C50">
        <v>99.328000000000003</v>
      </c>
      <c r="D50">
        <v>804.32500000000005</v>
      </c>
      <c r="E50">
        <v>79891.755999999994</v>
      </c>
      <c r="F50">
        <f t="shared" si="1"/>
        <v>60813.702879999997</v>
      </c>
      <c r="J50">
        <v>33</v>
      </c>
      <c r="K50" t="s">
        <v>69</v>
      </c>
      <c r="L50">
        <v>488.99799999999999</v>
      </c>
      <c r="M50">
        <v>188.86099999999999</v>
      </c>
      <c r="N50">
        <v>92352.717000000004</v>
      </c>
    </row>
    <row r="51" spans="1:14" x14ac:dyDescent="0.25">
      <c r="A51">
        <v>16</v>
      </c>
      <c r="B51" t="s">
        <v>50</v>
      </c>
      <c r="C51">
        <v>32.26</v>
      </c>
      <c r="D51">
        <v>883.81600000000003</v>
      </c>
      <c r="E51">
        <v>28512.151999999998</v>
      </c>
      <c r="F51">
        <f t="shared" si="1"/>
        <v>22315.933474999998</v>
      </c>
      <c r="J51">
        <v>34</v>
      </c>
      <c r="K51" t="s">
        <v>70</v>
      </c>
      <c r="L51">
        <v>522.95600000000002</v>
      </c>
      <c r="M51">
        <v>268.97399999999999</v>
      </c>
      <c r="N51">
        <v>140661.65</v>
      </c>
    </row>
    <row r="52" spans="1:14" x14ac:dyDescent="0.25">
      <c r="A52">
        <v>17</v>
      </c>
      <c r="B52" t="s">
        <v>51</v>
      </c>
      <c r="C52">
        <v>38.203000000000003</v>
      </c>
      <c r="D52">
        <v>1744.8219999999999</v>
      </c>
      <c r="E52">
        <v>66657.396999999997</v>
      </c>
      <c r="F52">
        <f t="shared" si="1"/>
        <v>59319.69903625</v>
      </c>
      <c r="L52" s="8" t="s">
        <v>1018</v>
      </c>
      <c r="M52" s="8">
        <f>AVERAGE(M48:M51)</f>
        <v>192.07124999999999</v>
      </c>
    </row>
    <row r="53" spans="1:14" x14ac:dyDescent="0.25">
      <c r="A53">
        <v>18</v>
      </c>
      <c r="B53" t="s">
        <v>52</v>
      </c>
      <c r="C53">
        <v>56.88</v>
      </c>
      <c r="D53">
        <v>1227.0899999999999</v>
      </c>
      <c r="E53">
        <v>69796.831999999995</v>
      </c>
      <c r="F53">
        <f t="shared" si="1"/>
        <v>58871.819299999996</v>
      </c>
    </row>
    <row r="54" spans="1:14" x14ac:dyDescent="0.25">
      <c r="A54">
        <v>19</v>
      </c>
      <c r="B54" t="s">
        <v>53</v>
      </c>
      <c r="C54">
        <v>104.42100000000001</v>
      </c>
      <c r="D54">
        <v>379.447</v>
      </c>
      <c r="E54">
        <v>39622.425999999999</v>
      </c>
      <c r="F54">
        <f t="shared" si="1"/>
        <v>19566.154003749998</v>
      </c>
    </row>
    <row r="55" spans="1:14" x14ac:dyDescent="0.25">
      <c r="A55">
        <v>20</v>
      </c>
      <c r="B55" t="s">
        <v>54</v>
      </c>
      <c r="C55">
        <v>31.411000000000001</v>
      </c>
      <c r="D55">
        <v>1409.3510000000001</v>
      </c>
      <c r="E55">
        <v>44269.605000000003</v>
      </c>
      <c r="F55">
        <f t="shared" si="1"/>
        <v>38236.454966250007</v>
      </c>
    </row>
    <row r="56" spans="1:14" x14ac:dyDescent="0.25">
      <c r="A56">
        <v>21</v>
      </c>
      <c r="B56" t="s">
        <v>55</v>
      </c>
      <c r="C56">
        <v>50.936999999999998</v>
      </c>
      <c r="D56">
        <v>617.13300000000004</v>
      </c>
      <c r="E56">
        <v>31435.103999999999</v>
      </c>
      <c r="F56">
        <f t="shared" si="1"/>
        <v>21651.570738750001</v>
      </c>
    </row>
    <row r="57" spans="1:14" x14ac:dyDescent="0.25">
      <c r="A57">
        <v>22</v>
      </c>
      <c r="B57" t="s">
        <v>56</v>
      </c>
      <c r="C57">
        <v>35.655999999999999</v>
      </c>
      <c r="D57">
        <v>1101.7860000000001</v>
      </c>
      <c r="E57">
        <v>39285.391000000003</v>
      </c>
      <c r="F57">
        <f t="shared" si="1"/>
        <v>32436.898510000003</v>
      </c>
    </row>
    <row r="58" spans="1:14" x14ac:dyDescent="0.25">
      <c r="A58">
        <v>23</v>
      </c>
      <c r="B58" t="s">
        <v>57</v>
      </c>
      <c r="C58">
        <v>117.15600000000001</v>
      </c>
      <c r="D58">
        <v>1075.42</v>
      </c>
      <c r="E58">
        <v>125991.708</v>
      </c>
      <c r="F58">
        <f t="shared" si="1"/>
        <v>103489.408635</v>
      </c>
    </row>
    <row r="59" spans="1:14" x14ac:dyDescent="0.25">
      <c r="A59">
        <v>24</v>
      </c>
      <c r="B59" t="s">
        <v>58</v>
      </c>
      <c r="C59">
        <v>33.109000000000002</v>
      </c>
      <c r="D59">
        <v>1099.0509999999999</v>
      </c>
      <c r="E59">
        <v>36388.756999999998</v>
      </c>
      <c r="F59">
        <f t="shared" si="1"/>
        <v>30029.469983749997</v>
      </c>
    </row>
    <row r="60" spans="1:14" x14ac:dyDescent="0.25">
      <c r="A60">
        <v>25</v>
      </c>
      <c r="B60" t="s">
        <v>59</v>
      </c>
      <c r="C60">
        <v>417.68599999999998</v>
      </c>
      <c r="D60">
        <v>793.78300000000002</v>
      </c>
      <c r="E60">
        <v>331551.71999999997</v>
      </c>
      <c r="F60">
        <f t="shared" si="1"/>
        <v>251326.24787249998</v>
      </c>
    </row>
    <row r="61" spans="1:14" x14ac:dyDescent="0.25">
      <c r="A61">
        <v>26</v>
      </c>
      <c r="B61" t="s">
        <v>60</v>
      </c>
      <c r="C61">
        <v>482.20600000000002</v>
      </c>
      <c r="D61">
        <v>1119.6210000000001</v>
      </c>
      <c r="E61">
        <v>539888.66399999999</v>
      </c>
      <c r="F61">
        <f t="shared" si="1"/>
        <v>447270.75482249999</v>
      </c>
    </row>
    <row r="62" spans="1:14" x14ac:dyDescent="0.25">
      <c r="A62">
        <v>27</v>
      </c>
      <c r="B62" t="s">
        <v>61</v>
      </c>
      <c r="C62">
        <v>638.41399999999999</v>
      </c>
      <c r="D62">
        <v>655.33600000000001</v>
      </c>
      <c r="E62">
        <v>418376.04200000002</v>
      </c>
      <c r="F62">
        <f t="shared" si="1"/>
        <v>295755.06700250006</v>
      </c>
    </row>
    <row r="63" spans="1:14" x14ac:dyDescent="0.25">
      <c r="A63">
        <v>28</v>
      </c>
      <c r="B63" t="s">
        <v>62</v>
      </c>
      <c r="C63">
        <v>519.55999999999995</v>
      </c>
      <c r="D63">
        <v>890.21400000000006</v>
      </c>
      <c r="E63">
        <v>462520.00199999998</v>
      </c>
      <c r="F63">
        <f t="shared" si="1"/>
        <v>362727.46334999998</v>
      </c>
    </row>
    <row r="64" spans="1:14" x14ac:dyDescent="0.25">
      <c r="A64">
        <v>29</v>
      </c>
      <c r="B64" t="s">
        <v>63</v>
      </c>
      <c r="C64">
        <v>567.10199999999998</v>
      </c>
      <c r="D64">
        <v>1003.807</v>
      </c>
      <c r="E64">
        <v>569260.80799999996</v>
      </c>
      <c r="F64">
        <f t="shared" si="1"/>
        <v>460336.81798249995</v>
      </c>
    </row>
    <row r="65" spans="1:18" x14ac:dyDescent="0.25">
      <c r="E65" s="8" t="s">
        <v>1018</v>
      </c>
      <c r="F65" s="8">
        <f>AVERAGE(F48:F64)</f>
        <v>141744.82633338237</v>
      </c>
    </row>
    <row r="68" spans="1:18" x14ac:dyDescent="0.25">
      <c r="B68" s="6" t="s">
        <v>1021</v>
      </c>
      <c r="C68" s="6" t="s">
        <v>1004</v>
      </c>
      <c r="D68" s="6" t="s">
        <v>1009</v>
      </c>
      <c r="K68" s="7" t="s">
        <v>1017</v>
      </c>
    </row>
    <row r="72" spans="1:18" x14ac:dyDescent="0.25">
      <c r="B72" s="4" t="s">
        <v>693</v>
      </c>
      <c r="C72" s="4" t="s">
        <v>694</v>
      </c>
      <c r="D72" s="4" t="s">
        <v>695</v>
      </c>
      <c r="E72" s="4" t="s">
        <v>696</v>
      </c>
      <c r="F72" s="4" t="s">
        <v>697</v>
      </c>
      <c r="G72" s="4"/>
      <c r="H72" s="4"/>
      <c r="I72" s="4"/>
      <c r="K72" s="4" t="s">
        <v>693</v>
      </c>
      <c r="L72" s="4" t="s">
        <v>694</v>
      </c>
      <c r="M72" s="4" t="s">
        <v>695</v>
      </c>
      <c r="N72" s="4" t="s">
        <v>696</v>
      </c>
      <c r="O72" s="4" t="s">
        <v>697</v>
      </c>
      <c r="P72" s="4"/>
      <c r="Q72" s="4"/>
      <c r="R72" s="4"/>
    </row>
    <row r="73" spans="1:18" x14ac:dyDescent="0.25">
      <c r="A73">
        <v>29</v>
      </c>
      <c r="B73" t="s">
        <v>71</v>
      </c>
      <c r="C73">
        <v>146.869</v>
      </c>
      <c r="D73">
        <v>1596.3530000000001</v>
      </c>
      <c r="E73">
        <v>234455.04300000001</v>
      </c>
      <c r="F73">
        <f>E73-(C73*M$77)</f>
        <v>161312.48185475002</v>
      </c>
      <c r="J73">
        <v>58</v>
      </c>
      <c r="K73" t="s">
        <v>100</v>
      </c>
      <c r="L73">
        <v>320.90499999999997</v>
      </c>
      <c r="M73">
        <v>655.5</v>
      </c>
      <c r="N73">
        <v>210353.212</v>
      </c>
    </row>
    <row r="74" spans="1:18" x14ac:dyDescent="0.25">
      <c r="A74">
        <v>30</v>
      </c>
      <c r="B74" t="s">
        <v>72</v>
      </c>
      <c r="C74">
        <v>34.807000000000002</v>
      </c>
      <c r="D74">
        <v>1655.463</v>
      </c>
      <c r="E74">
        <v>57621.968999999997</v>
      </c>
      <c r="F74">
        <f t="shared" ref="F74:F101" si="2">E74-(C74*M$77)</f>
        <v>40287.656614249994</v>
      </c>
      <c r="J74">
        <v>59</v>
      </c>
      <c r="K74" t="s">
        <v>101</v>
      </c>
      <c r="L74">
        <v>366.74900000000002</v>
      </c>
      <c r="M74">
        <v>349.41399999999999</v>
      </c>
      <c r="N74">
        <v>128147.205</v>
      </c>
    </row>
    <row r="75" spans="1:18" x14ac:dyDescent="0.25">
      <c r="A75">
        <v>31</v>
      </c>
      <c r="B75" t="s">
        <v>73</v>
      </c>
      <c r="C75">
        <v>38.203000000000003</v>
      </c>
      <c r="D75">
        <v>2888.9110000000001</v>
      </c>
      <c r="E75">
        <v>110364.99400000001</v>
      </c>
      <c r="F75">
        <f t="shared" si="2"/>
        <v>91339.43201325</v>
      </c>
      <c r="J75">
        <v>60</v>
      </c>
      <c r="K75" t="s">
        <v>102</v>
      </c>
      <c r="L75">
        <v>224.124</v>
      </c>
      <c r="M75">
        <v>471.22699999999998</v>
      </c>
      <c r="N75">
        <v>105613.393</v>
      </c>
    </row>
    <row r="76" spans="1:18" x14ac:dyDescent="0.25">
      <c r="A76">
        <v>32</v>
      </c>
      <c r="B76" t="s">
        <v>74</v>
      </c>
      <c r="C76">
        <v>56.88</v>
      </c>
      <c r="D76">
        <v>1881.4179999999999</v>
      </c>
      <c r="E76">
        <v>107015.018</v>
      </c>
      <c r="F76">
        <f t="shared" si="2"/>
        <v>78688.081219999993</v>
      </c>
      <c r="J76">
        <v>61</v>
      </c>
      <c r="K76" t="s">
        <v>103</v>
      </c>
      <c r="L76">
        <v>305.62400000000002</v>
      </c>
      <c r="M76">
        <v>515.90800000000002</v>
      </c>
      <c r="N76">
        <v>157673.85800000001</v>
      </c>
    </row>
    <row r="77" spans="1:18" x14ac:dyDescent="0.25">
      <c r="A77">
        <v>33</v>
      </c>
      <c r="B77" t="s">
        <v>75</v>
      </c>
      <c r="C77">
        <v>39.901000000000003</v>
      </c>
      <c r="D77">
        <v>1302.6600000000001</v>
      </c>
      <c r="E77">
        <v>51977.267999999996</v>
      </c>
      <c r="F77">
        <f t="shared" si="2"/>
        <v>32106.081212749996</v>
      </c>
      <c r="L77" s="8" t="s">
        <v>1018</v>
      </c>
      <c r="M77" s="8">
        <f>AVERAGE(M73:M76)</f>
        <v>498.01224999999999</v>
      </c>
    </row>
    <row r="78" spans="1:18" x14ac:dyDescent="0.25">
      <c r="A78">
        <v>34</v>
      </c>
      <c r="B78" t="s">
        <v>76</v>
      </c>
      <c r="C78">
        <v>57.728999999999999</v>
      </c>
      <c r="D78">
        <v>996.92600000000004</v>
      </c>
      <c r="E78">
        <v>57551.506000000001</v>
      </c>
      <c r="F78">
        <f t="shared" si="2"/>
        <v>28801.75681975</v>
      </c>
    </row>
    <row r="79" spans="1:18" x14ac:dyDescent="0.25">
      <c r="A79">
        <v>35</v>
      </c>
      <c r="B79" t="s">
        <v>77</v>
      </c>
      <c r="C79">
        <v>97.63</v>
      </c>
      <c r="D79">
        <v>1258.0170000000001</v>
      </c>
      <c r="E79">
        <v>122820.012</v>
      </c>
      <c r="F79">
        <f t="shared" si="2"/>
        <v>74199.076032500016</v>
      </c>
    </row>
    <row r="80" spans="1:18" x14ac:dyDescent="0.25">
      <c r="A80">
        <v>36</v>
      </c>
      <c r="B80" t="s">
        <v>78</v>
      </c>
      <c r="C80">
        <v>38.203000000000003</v>
      </c>
      <c r="D80">
        <v>1284.5999999999999</v>
      </c>
      <c r="E80">
        <v>49075.54</v>
      </c>
      <c r="F80">
        <f t="shared" si="2"/>
        <v>30049.978013249998</v>
      </c>
    </row>
    <row r="81" spans="1:6" x14ac:dyDescent="0.25">
      <c r="A81">
        <v>37</v>
      </c>
      <c r="B81" t="s">
        <v>79</v>
      </c>
      <c r="C81">
        <v>65.37</v>
      </c>
      <c r="D81">
        <v>880.79200000000003</v>
      </c>
      <c r="E81">
        <v>57576.974999999999</v>
      </c>
      <c r="F81">
        <f t="shared" si="2"/>
        <v>25021.914217499998</v>
      </c>
    </row>
    <row r="82" spans="1:6" x14ac:dyDescent="0.25">
      <c r="A82">
        <v>38</v>
      </c>
      <c r="B82" t="s">
        <v>80</v>
      </c>
      <c r="C82">
        <v>36.505000000000003</v>
      </c>
      <c r="D82">
        <v>1511.953</v>
      </c>
      <c r="E82">
        <v>55193.957999999999</v>
      </c>
      <c r="F82">
        <f t="shared" si="2"/>
        <v>37014.020813750001</v>
      </c>
    </row>
    <row r="83" spans="1:6" x14ac:dyDescent="0.25">
      <c r="A83">
        <v>39</v>
      </c>
      <c r="B83" t="s">
        <v>81</v>
      </c>
      <c r="C83">
        <v>182.52500000000001</v>
      </c>
      <c r="D83">
        <v>1747.9670000000001</v>
      </c>
      <c r="E83">
        <v>319048.31199999998</v>
      </c>
      <c r="F83">
        <f t="shared" si="2"/>
        <v>228148.62606874999</v>
      </c>
    </row>
    <row r="84" spans="1:6" x14ac:dyDescent="0.25">
      <c r="A84">
        <v>40</v>
      </c>
      <c r="B84" t="s">
        <v>82</v>
      </c>
      <c r="C84">
        <v>32.26</v>
      </c>
      <c r="D84">
        <v>1266.0530000000001</v>
      </c>
      <c r="E84">
        <v>40843.222999999998</v>
      </c>
      <c r="F84">
        <f t="shared" si="2"/>
        <v>24777.347815000001</v>
      </c>
    </row>
    <row r="85" spans="1:6" x14ac:dyDescent="0.25">
      <c r="A85">
        <v>41</v>
      </c>
      <c r="B85" t="s">
        <v>83</v>
      </c>
      <c r="C85">
        <v>65.37</v>
      </c>
      <c r="D85">
        <v>2023.1690000000001</v>
      </c>
      <c r="E85">
        <v>132253.6</v>
      </c>
      <c r="F85">
        <f t="shared" si="2"/>
        <v>99698.539217500002</v>
      </c>
    </row>
    <row r="86" spans="1:6" x14ac:dyDescent="0.25">
      <c r="A86">
        <v>42</v>
      </c>
      <c r="B86" t="s">
        <v>84</v>
      </c>
      <c r="C86">
        <v>33.957999999999998</v>
      </c>
      <c r="D86">
        <v>1123.2</v>
      </c>
      <c r="E86">
        <v>38141.849000000002</v>
      </c>
      <c r="F86">
        <f t="shared" si="2"/>
        <v>21230.349014500003</v>
      </c>
    </row>
    <row r="87" spans="1:6" x14ac:dyDescent="0.25">
      <c r="A87">
        <v>43</v>
      </c>
      <c r="B87" t="s">
        <v>85</v>
      </c>
      <c r="C87">
        <v>65.37</v>
      </c>
      <c r="D87">
        <v>1642.2339999999999</v>
      </c>
      <c r="E87">
        <v>107352.053</v>
      </c>
      <c r="F87">
        <f t="shared" si="2"/>
        <v>74796.992217499996</v>
      </c>
    </row>
    <row r="88" spans="1:6" x14ac:dyDescent="0.25">
      <c r="A88">
        <v>44</v>
      </c>
      <c r="B88" t="s">
        <v>86</v>
      </c>
      <c r="C88">
        <v>77.254999999999995</v>
      </c>
      <c r="D88">
        <v>1664.0219999999999</v>
      </c>
      <c r="E88">
        <v>128553.85400000001</v>
      </c>
      <c r="F88">
        <f t="shared" si="2"/>
        <v>90079.917626250011</v>
      </c>
    </row>
    <row r="89" spans="1:6" x14ac:dyDescent="0.25">
      <c r="A89">
        <v>45</v>
      </c>
      <c r="B89" t="s">
        <v>87</v>
      </c>
      <c r="C89">
        <v>77.254999999999995</v>
      </c>
      <c r="D89">
        <v>2314.4180000000001</v>
      </c>
      <c r="E89">
        <v>178800.103</v>
      </c>
      <c r="F89">
        <f t="shared" si="2"/>
        <v>140326.16662625002</v>
      </c>
    </row>
    <row r="90" spans="1:6" x14ac:dyDescent="0.25">
      <c r="A90">
        <v>46</v>
      </c>
      <c r="B90" t="s">
        <v>88</v>
      </c>
      <c r="C90">
        <v>99.328000000000003</v>
      </c>
      <c r="D90">
        <v>1307.692</v>
      </c>
      <c r="E90">
        <v>129890.109</v>
      </c>
      <c r="F90">
        <f t="shared" si="2"/>
        <v>80423.548232000001</v>
      </c>
    </row>
    <row r="91" spans="1:6" x14ac:dyDescent="0.25">
      <c r="A91">
        <v>47</v>
      </c>
      <c r="B91" t="s">
        <v>89</v>
      </c>
      <c r="C91">
        <v>174.88499999999999</v>
      </c>
      <c r="D91">
        <v>1528.66</v>
      </c>
      <c r="E91">
        <v>267339.31400000001</v>
      </c>
      <c r="F91">
        <f t="shared" si="2"/>
        <v>180244.44165875</v>
      </c>
    </row>
    <row r="92" spans="1:6" x14ac:dyDescent="0.25">
      <c r="A92">
        <v>48</v>
      </c>
      <c r="B92" t="s">
        <v>90</v>
      </c>
      <c r="C92">
        <v>47.540999999999997</v>
      </c>
      <c r="D92">
        <v>1056.625</v>
      </c>
      <c r="E92">
        <v>50233.514000000003</v>
      </c>
      <c r="F92">
        <f t="shared" si="2"/>
        <v>26557.513622750004</v>
      </c>
    </row>
    <row r="93" spans="1:6" x14ac:dyDescent="0.25">
      <c r="A93">
        <v>49</v>
      </c>
      <c r="B93" t="s">
        <v>91</v>
      </c>
      <c r="C93">
        <v>87.441999999999993</v>
      </c>
      <c r="D93">
        <v>1115.5830000000001</v>
      </c>
      <c r="E93">
        <v>97549.17</v>
      </c>
      <c r="F93">
        <f t="shared" si="2"/>
        <v>54001.982835499999</v>
      </c>
    </row>
    <row r="94" spans="1:6" x14ac:dyDescent="0.25">
      <c r="A94">
        <v>50</v>
      </c>
      <c r="B94" t="s">
        <v>92</v>
      </c>
      <c r="C94">
        <v>49.238999999999997</v>
      </c>
      <c r="D94">
        <v>1536.69</v>
      </c>
      <c r="E94">
        <v>75665.657999999996</v>
      </c>
      <c r="F94">
        <f t="shared" si="2"/>
        <v>51144.032822249996</v>
      </c>
    </row>
    <row r="95" spans="1:6" x14ac:dyDescent="0.25">
      <c r="A95">
        <v>51</v>
      </c>
      <c r="B95" t="s">
        <v>93</v>
      </c>
      <c r="C95">
        <v>50.936999999999998</v>
      </c>
      <c r="D95">
        <v>3373.2330000000002</v>
      </c>
      <c r="E95">
        <v>171823.391</v>
      </c>
      <c r="F95">
        <f t="shared" si="2"/>
        <v>146456.14102174999</v>
      </c>
    </row>
    <row r="96" spans="1:6" x14ac:dyDescent="0.25">
      <c r="A96">
        <v>52</v>
      </c>
      <c r="B96" t="s">
        <v>94</v>
      </c>
      <c r="C96">
        <v>38.203000000000003</v>
      </c>
      <c r="D96">
        <v>1764.2439999999999</v>
      </c>
      <c r="E96">
        <v>67399.383000000002</v>
      </c>
      <c r="F96">
        <f t="shared" si="2"/>
        <v>48373.821013249995</v>
      </c>
    </row>
    <row r="97" spans="1:11" x14ac:dyDescent="0.25">
      <c r="A97">
        <v>53</v>
      </c>
      <c r="B97" t="s">
        <v>95</v>
      </c>
      <c r="C97">
        <v>91.686999999999998</v>
      </c>
      <c r="D97">
        <v>1838.8240000000001</v>
      </c>
      <c r="E97">
        <v>168596.51300000001</v>
      </c>
      <c r="F97">
        <f t="shared" si="2"/>
        <v>122935.26383425001</v>
      </c>
    </row>
    <row r="98" spans="1:11" x14ac:dyDescent="0.25">
      <c r="A98">
        <v>54</v>
      </c>
      <c r="B98" t="s">
        <v>96</v>
      </c>
      <c r="C98">
        <v>33.109000000000002</v>
      </c>
      <c r="D98">
        <v>1616.6669999999999</v>
      </c>
      <c r="E98">
        <v>53526.61</v>
      </c>
      <c r="F98">
        <f t="shared" si="2"/>
        <v>37037.922414749999</v>
      </c>
    </row>
    <row r="99" spans="1:11" x14ac:dyDescent="0.25">
      <c r="A99">
        <v>55</v>
      </c>
      <c r="B99" t="s">
        <v>97</v>
      </c>
      <c r="C99">
        <v>90.837999999999994</v>
      </c>
      <c r="D99">
        <v>1036.4580000000001</v>
      </c>
      <c r="E99">
        <v>94149.953999999998</v>
      </c>
      <c r="F99">
        <f t="shared" si="2"/>
        <v>48911.517234500003</v>
      </c>
    </row>
    <row r="100" spans="1:11" x14ac:dyDescent="0.25">
      <c r="A100">
        <v>56</v>
      </c>
      <c r="B100" t="s">
        <v>98</v>
      </c>
      <c r="C100">
        <v>417.68599999999998</v>
      </c>
      <c r="D100">
        <v>1049.963</v>
      </c>
      <c r="E100">
        <v>438554.853</v>
      </c>
      <c r="F100">
        <f t="shared" si="2"/>
        <v>230542.10834650003</v>
      </c>
    </row>
    <row r="101" spans="1:11" x14ac:dyDescent="0.25">
      <c r="A101">
        <v>57</v>
      </c>
      <c r="B101" t="s">
        <v>99</v>
      </c>
      <c r="C101">
        <v>550.12300000000005</v>
      </c>
      <c r="D101">
        <v>932.73900000000003</v>
      </c>
      <c r="E101">
        <v>513121.114</v>
      </c>
      <c r="F101">
        <f t="shared" si="2"/>
        <v>239153.12099324999</v>
      </c>
    </row>
    <row r="102" spans="1:11" x14ac:dyDescent="0.25">
      <c r="E102" s="8" t="s">
        <v>1018</v>
      </c>
      <c r="F102" s="8">
        <f>AVERAGE(F73:F101)</f>
        <v>87712.407980241376</v>
      </c>
    </row>
    <row r="111" spans="1:11" x14ac:dyDescent="0.25">
      <c r="B111" s="6" t="s">
        <v>1021</v>
      </c>
      <c r="C111" s="6" t="s">
        <v>1020</v>
      </c>
      <c r="D111" s="6" t="s">
        <v>1005</v>
      </c>
      <c r="K111" s="7" t="s">
        <v>1017</v>
      </c>
    </row>
    <row r="114" spans="1:19" x14ac:dyDescent="0.25">
      <c r="B114" s="4" t="s">
        <v>693</v>
      </c>
      <c r="C114" s="4" t="s">
        <v>694</v>
      </c>
      <c r="D114" s="4" t="s">
        <v>695</v>
      </c>
      <c r="E114" s="4" t="s">
        <v>696</v>
      </c>
      <c r="F114" s="4" t="s">
        <v>697</v>
      </c>
      <c r="G114" s="4"/>
      <c r="H114" s="4"/>
      <c r="I114" s="4"/>
      <c r="L114" s="4" t="s">
        <v>693</v>
      </c>
      <c r="M114" s="4" t="s">
        <v>694</v>
      </c>
      <c r="N114" s="4" t="s">
        <v>695</v>
      </c>
      <c r="O114" s="4" t="s">
        <v>696</v>
      </c>
      <c r="P114" s="4" t="s">
        <v>697</v>
      </c>
      <c r="Q114" s="4"/>
      <c r="R114" s="4"/>
      <c r="S114" s="4"/>
    </row>
    <row r="115" spans="1:19" x14ac:dyDescent="0.25">
      <c r="A115">
        <v>3</v>
      </c>
      <c r="B115" t="s">
        <v>104</v>
      </c>
      <c r="C115">
        <v>33.957999999999998</v>
      </c>
      <c r="D115">
        <v>799.7</v>
      </c>
      <c r="E115">
        <v>27156.370999999999</v>
      </c>
      <c r="F115">
        <f>E115-(C115*N$119)</f>
        <v>19989.755827000001</v>
      </c>
      <c r="K115">
        <v>17</v>
      </c>
      <c r="L115" t="s">
        <v>118</v>
      </c>
      <c r="M115">
        <v>302.22800000000001</v>
      </c>
      <c r="N115">
        <v>179.96600000000001</v>
      </c>
      <c r="O115">
        <v>54390.847000000002</v>
      </c>
    </row>
    <row r="116" spans="1:19" x14ac:dyDescent="0.25">
      <c r="A116">
        <v>4</v>
      </c>
      <c r="B116" t="s">
        <v>105</v>
      </c>
      <c r="C116">
        <v>35.655999999999999</v>
      </c>
      <c r="D116">
        <v>647.64300000000003</v>
      </c>
      <c r="E116">
        <v>23092.423999999999</v>
      </c>
      <c r="F116">
        <f t="shared" ref="F116:F128" si="3">E116-(C116*N$119)</f>
        <v>15567.456963999999</v>
      </c>
      <c r="K116">
        <v>18</v>
      </c>
      <c r="L116" t="s">
        <v>119</v>
      </c>
      <c r="M116">
        <v>149.416</v>
      </c>
      <c r="N116">
        <v>162.09100000000001</v>
      </c>
      <c r="O116">
        <v>24218.987000000001</v>
      </c>
    </row>
    <row r="117" spans="1:19" x14ac:dyDescent="0.25">
      <c r="A117">
        <v>5</v>
      </c>
      <c r="B117" t="s">
        <v>106</v>
      </c>
      <c r="C117">
        <v>380.33199999999999</v>
      </c>
      <c r="D117">
        <v>665.67399999999998</v>
      </c>
      <c r="E117">
        <v>253177.04699999999</v>
      </c>
      <c r="F117">
        <f t="shared" si="3"/>
        <v>172910.45055800001</v>
      </c>
      <c r="K117">
        <v>19</v>
      </c>
      <c r="L117" t="s">
        <v>120</v>
      </c>
      <c r="M117">
        <v>451.64400000000001</v>
      </c>
      <c r="N117">
        <v>231.96199999999999</v>
      </c>
      <c r="O117">
        <v>104764.43799999999</v>
      </c>
    </row>
    <row r="118" spans="1:19" x14ac:dyDescent="0.25">
      <c r="A118">
        <v>6</v>
      </c>
      <c r="B118" t="s">
        <v>107</v>
      </c>
      <c r="C118">
        <v>288.64499999999998</v>
      </c>
      <c r="D118">
        <v>1018.418</v>
      </c>
      <c r="E118">
        <v>293960.84299999999</v>
      </c>
      <c r="F118">
        <f t="shared" si="3"/>
        <v>233044.19194250001</v>
      </c>
      <c r="K118">
        <v>20</v>
      </c>
      <c r="L118" t="s">
        <v>121</v>
      </c>
      <c r="M118">
        <v>186.77</v>
      </c>
      <c r="N118">
        <v>270.15499999999997</v>
      </c>
      <c r="O118">
        <v>50456.788999999997</v>
      </c>
    </row>
    <row r="119" spans="1:19" x14ac:dyDescent="0.25">
      <c r="A119">
        <v>7</v>
      </c>
      <c r="B119" t="s">
        <v>108</v>
      </c>
      <c r="C119">
        <v>176.583</v>
      </c>
      <c r="D119">
        <v>706.26900000000001</v>
      </c>
      <c r="E119">
        <v>124714.88</v>
      </c>
      <c r="F119">
        <f t="shared" si="3"/>
        <v>87448.185639500007</v>
      </c>
      <c r="M119" s="8" t="s">
        <v>1018</v>
      </c>
      <c r="N119" s="8">
        <f>AVERAGE(N115:N118)</f>
        <v>211.04349999999999</v>
      </c>
    </row>
    <row r="120" spans="1:19" x14ac:dyDescent="0.25">
      <c r="A120">
        <v>8</v>
      </c>
      <c r="B120" t="s">
        <v>109</v>
      </c>
      <c r="C120">
        <v>292.041</v>
      </c>
      <c r="D120">
        <v>705.14</v>
      </c>
      <c r="E120">
        <v>205929.307</v>
      </c>
      <c r="F120">
        <f t="shared" si="3"/>
        <v>144295.95221650001</v>
      </c>
    </row>
    <row r="121" spans="1:19" x14ac:dyDescent="0.25">
      <c r="A121">
        <v>9</v>
      </c>
      <c r="B121" t="s">
        <v>110</v>
      </c>
      <c r="C121">
        <v>173.18700000000001</v>
      </c>
      <c r="D121">
        <v>495.39699999999999</v>
      </c>
      <c r="E121">
        <v>85796.237999999998</v>
      </c>
      <c r="F121">
        <f t="shared" si="3"/>
        <v>49246.247365499999</v>
      </c>
    </row>
    <row r="122" spans="1:19" x14ac:dyDescent="0.25">
      <c r="A122">
        <v>10</v>
      </c>
      <c r="B122" t="s">
        <v>111</v>
      </c>
      <c r="C122">
        <v>422.78</v>
      </c>
      <c r="D122">
        <v>392.05200000000002</v>
      </c>
      <c r="E122">
        <v>165751.66500000001</v>
      </c>
      <c r="F122">
        <f t="shared" si="3"/>
        <v>76526.694070000012</v>
      </c>
    </row>
    <row r="123" spans="1:19" x14ac:dyDescent="0.25">
      <c r="A123">
        <v>11</v>
      </c>
      <c r="B123" t="s">
        <v>112</v>
      </c>
      <c r="C123">
        <v>210.541</v>
      </c>
      <c r="D123">
        <v>594.30200000000002</v>
      </c>
      <c r="E123">
        <v>125124.925</v>
      </c>
      <c r="F123">
        <f t="shared" si="3"/>
        <v>80691.615466500007</v>
      </c>
    </row>
    <row r="124" spans="1:19" x14ac:dyDescent="0.25">
      <c r="A124">
        <v>12</v>
      </c>
      <c r="B124" t="s">
        <v>113</v>
      </c>
      <c r="C124">
        <v>300.52999999999997</v>
      </c>
      <c r="D124">
        <v>698.89499999999998</v>
      </c>
      <c r="E124">
        <v>210039.098</v>
      </c>
      <c r="F124">
        <f t="shared" si="3"/>
        <v>146614.194945</v>
      </c>
    </row>
    <row r="125" spans="1:19" x14ac:dyDescent="0.25">
      <c r="A125">
        <v>13</v>
      </c>
      <c r="B125" t="s">
        <v>114</v>
      </c>
      <c r="C125">
        <v>292.041</v>
      </c>
      <c r="D125">
        <v>576.56399999999996</v>
      </c>
      <c r="E125">
        <v>168380.02900000001</v>
      </c>
      <c r="F125">
        <f t="shared" si="3"/>
        <v>106746.67421650002</v>
      </c>
    </row>
    <row r="126" spans="1:19" x14ac:dyDescent="0.25">
      <c r="A126">
        <v>14</v>
      </c>
      <c r="B126" t="s">
        <v>115</v>
      </c>
      <c r="C126">
        <v>356.56099999999998</v>
      </c>
      <c r="D126">
        <v>690.36400000000003</v>
      </c>
      <c r="E126">
        <v>246157.038</v>
      </c>
      <c r="F126">
        <f t="shared" si="3"/>
        <v>170907.15659650002</v>
      </c>
    </row>
    <row r="127" spans="1:19" x14ac:dyDescent="0.25">
      <c r="A127">
        <v>15</v>
      </c>
      <c r="B127" t="s">
        <v>116</v>
      </c>
      <c r="C127">
        <v>264.02499999999998</v>
      </c>
      <c r="D127">
        <v>725.08</v>
      </c>
      <c r="E127">
        <v>191439.34400000001</v>
      </c>
      <c r="F127">
        <f t="shared" si="3"/>
        <v>135718.58391250001</v>
      </c>
    </row>
    <row r="128" spans="1:19" x14ac:dyDescent="0.25">
      <c r="A128">
        <v>16</v>
      </c>
      <c r="B128" t="s">
        <v>117</v>
      </c>
      <c r="C128">
        <v>518.71100000000001</v>
      </c>
      <c r="D128">
        <v>585.19600000000003</v>
      </c>
      <c r="E128">
        <v>303548.092</v>
      </c>
      <c r="F128">
        <f t="shared" si="3"/>
        <v>194077.5070715</v>
      </c>
    </row>
    <row r="129" spans="1:17" x14ac:dyDescent="0.25">
      <c r="E129" s="8" t="s">
        <v>1018</v>
      </c>
      <c r="F129" s="8">
        <f>AVERAGE(F115:F128)</f>
        <v>116698.90477082143</v>
      </c>
    </row>
    <row r="132" spans="1:17" x14ac:dyDescent="0.25">
      <c r="B132" s="6" t="s">
        <v>1021</v>
      </c>
      <c r="C132" s="6" t="s">
        <v>1020</v>
      </c>
      <c r="D132" s="6" t="s">
        <v>1007</v>
      </c>
      <c r="K132" s="7" t="s">
        <v>1017</v>
      </c>
    </row>
    <row r="135" spans="1:17" x14ac:dyDescent="0.25">
      <c r="B135" s="4" t="s">
        <v>693</v>
      </c>
      <c r="C135" s="4" t="s">
        <v>694</v>
      </c>
      <c r="D135" s="4" t="s">
        <v>695</v>
      </c>
      <c r="E135" s="4" t="s">
        <v>696</v>
      </c>
      <c r="F135" s="4" t="s">
        <v>697</v>
      </c>
      <c r="G135" s="4"/>
      <c r="H135" s="4"/>
      <c r="I135" s="4"/>
      <c r="J135" s="4" t="s">
        <v>693</v>
      </c>
      <c r="K135" s="4" t="s">
        <v>694</v>
      </c>
      <c r="L135" s="4" t="s">
        <v>695</v>
      </c>
      <c r="M135" s="4" t="s">
        <v>696</v>
      </c>
      <c r="N135" s="4" t="s">
        <v>697</v>
      </c>
      <c r="O135" s="4"/>
      <c r="P135" s="4"/>
      <c r="Q135" s="4"/>
    </row>
    <row r="136" spans="1:17" x14ac:dyDescent="0.25">
      <c r="A136">
        <v>4</v>
      </c>
      <c r="B136" t="s">
        <v>139</v>
      </c>
      <c r="C136">
        <v>38.203000000000003</v>
      </c>
      <c r="D136">
        <v>1233.5999999999999</v>
      </c>
      <c r="E136">
        <v>47127.188000000002</v>
      </c>
      <c r="F136">
        <f>E136-(C136*L$140)</f>
        <v>40203.247627750003</v>
      </c>
      <c r="I136">
        <v>15</v>
      </c>
      <c r="J136" t="s">
        <v>150</v>
      </c>
      <c r="K136">
        <v>183.374</v>
      </c>
      <c r="L136">
        <v>165.53700000000001</v>
      </c>
      <c r="M136">
        <v>30355.234</v>
      </c>
    </row>
    <row r="137" spans="1:17" x14ac:dyDescent="0.25">
      <c r="A137">
        <v>5</v>
      </c>
      <c r="B137" t="s">
        <v>140</v>
      </c>
      <c r="C137">
        <v>52.634999999999998</v>
      </c>
      <c r="D137">
        <v>1139.8230000000001</v>
      </c>
      <c r="E137">
        <v>59994.798000000003</v>
      </c>
      <c r="F137">
        <f t="shared" ref="F137:F146" si="4">E137-(C137*L$140)</f>
        <v>50455.191123750003</v>
      </c>
      <c r="I137">
        <v>16</v>
      </c>
      <c r="J137" t="s">
        <v>151</v>
      </c>
      <c r="K137">
        <v>95.082999999999998</v>
      </c>
      <c r="L137">
        <v>211.464</v>
      </c>
      <c r="M137">
        <v>20106.649000000001</v>
      </c>
    </row>
    <row r="138" spans="1:17" x14ac:dyDescent="0.25">
      <c r="A138">
        <v>6</v>
      </c>
      <c r="B138" t="s">
        <v>141</v>
      </c>
      <c r="C138">
        <v>33.957999999999998</v>
      </c>
      <c r="D138">
        <v>706.17499999999995</v>
      </c>
      <c r="E138">
        <v>23980.431</v>
      </c>
      <c r="F138">
        <f t="shared" si="4"/>
        <v>17825.857611500003</v>
      </c>
      <c r="I138">
        <v>17</v>
      </c>
      <c r="J138" t="s">
        <v>152</v>
      </c>
      <c r="K138">
        <v>67.915999999999997</v>
      </c>
      <c r="L138">
        <v>170.31200000000001</v>
      </c>
      <c r="M138">
        <v>11567.011</v>
      </c>
    </row>
    <row r="139" spans="1:17" x14ac:dyDescent="0.25">
      <c r="A139">
        <v>7</v>
      </c>
      <c r="B139" t="s">
        <v>142</v>
      </c>
      <c r="C139">
        <v>356.56099999999998</v>
      </c>
      <c r="D139">
        <v>666.8</v>
      </c>
      <c r="E139">
        <v>237754.93100000001</v>
      </c>
      <c r="F139">
        <f t="shared" si="4"/>
        <v>173131.54793925001</v>
      </c>
      <c r="I139">
        <v>18</v>
      </c>
      <c r="J139" t="s">
        <v>153</v>
      </c>
      <c r="K139">
        <v>67.915999999999997</v>
      </c>
      <c r="L139">
        <v>177.65</v>
      </c>
      <c r="M139">
        <v>12065.348</v>
      </c>
    </row>
    <row r="140" spans="1:17" x14ac:dyDescent="0.25">
      <c r="A140">
        <v>8</v>
      </c>
      <c r="B140" t="s">
        <v>143</v>
      </c>
      <c r="C140">
        <v>567.10199999999998</v>
      </c>
      <c r="D140">
        <v>791.96699999999998</v>
      </c>
      <c r="E140">
        <v>449126.04</v>
      </c>
      <c r="F140">
        <f t="shared" si="4"/>
        <v>346344.04819349997</v>
      </c>
      <c r="K140" s="8" t="s">
        <v>1018</v>
      </c>
      <c r="L140" s="8">
        <f>AVERAGE(L136:L139)</f>
        <v>181.24074999999999</v>
      </c>
    </row>
    <row r="141" spans="1:17" x14ac:dyDescent="0.25">
      <c r="A141">
        <v>9</v>
      </c>
      <c r="B141" t="s">
        <v>144</v>
      </c>
      <c r="C141">
        <v>628.22699999999998</v>
      </c>
      <c r="D141">
        <v>682.87199999999996</v>
      </c>
      <c r="E141">
        <v>428998.16700000002</v>
      </c>
      <c r="F141">
        <f t="shared" si="4"/>
        <v>315137.83434975002</v>
      </c>
    </row>
    <row r="142" spans="1:17" x14ac:dyDescent="0.25">
      <c r="A142">
        <v>10</v>
      </c>
      <c r="B142" t="s">
        <v>145</v>
      </c>
      <c r="C142">
        <v>410.89400000000001</v>
      </c>
      <c r="D142">
        <v>965.82399999999996</v>
      </c>
      <c r="E142">
        <v>396851.63799999998</v>
      </c>
      <c r="F142">
        <f t="shared" si="4"/>
        <v>322380.90126949997</v>
      </c>
    </row>
    <row r="143" spans="1:17" x14ac:dyDescent="0.25">
      <c r="A143">
        <v>11</v>
      </c>
      <c r="B143" t="s">
        <v>146</v>
      </c>
      <c r="C143">
        <v>244.499</v>
      </c>
      <c r="D143">
        <v>828.89599999999996</v>
      </c>
      <c r="E143">
        <v>202664.22700000001</v>
      </c>
      <c r="F143">
        <f t="shared" si="4"/>
        <v>158351.04486575001</v>
      </c>
    </row>
    <row r="144" spans="1:17" x14ac:dyDescent="0.25">
      <c r="A144">
        <v>12</v>
      </c>
      <c r="B144" t="s">
        <v>147</v>
      </c>
      <c r="C144">
        <v>271.666</v>
      </c>
      <c r="D144">
        <v>891.47799999999995</v>
      </c>
      <c r="E144">
        <v>242183.929</v>
      </c>
      <c r="F144">
        <f t="shared" si="4"/>
        <v>192946.9794105</v>
      </c>
    </row>
    <row r="145" spans="1:18" x14ac:dyDescent="0.25">
      <c r="A145">
        <v>13</v>
      </c>
      <c r="B145" t="s">
        <v>148</v>
      </c>
      <c r="C145">
        <v>302.22800000000001</v>
      </c>
      <c r="D145">
        <v>844</v>
      </c>
      <c r="E145">
        <v>255080.40400000001</v>
      </c>
      <c r="F145">
        <f t="shared" si="4"/>
        <v>200304.37460900002</v>
      </c>
    </row>
    <row r="146" spans="1:18" x14ac:dyDescent="0.25">
      <c r="A146">
        <v>14</v>
      </c>
      <c r="B146" t="s">
        <v>149</v>
      </c>
      <c r="C146">
        <v>356.56099999999998</v>
      </c>
      <c r="D146">
        <v>1120.855</v>
      </c>
      <c r="E146">
        <v>399653.18900000001</v>
      </c>
      <c r="F146">
        <f t="shared" si="4"/>
        <v>335029.80593925004</v>
      </c>
    </row>
    <row r="147" spans="1:18" x14ac:dyDescent="0.25">
      <c r="E147" s="8" t="s">
        <v>1018</v>
      </c>
      <c r="F147" s="8">
        <f>AVERAGE(F136:F146)</f>
        <v>195646.43935813635</v>
      </c>
    </row>
    <row r="148" spans="1:18" x14ac:dyDescent="0.25">
      <c r="E148" s="8"/>
      <c r="F148" s="8"/>
    </row>
    <row r="150" spans="1:18" x14ac:dyDescent="0.25">
      <c r="B150" s="6" t="s">
        <v>1021</v>
      </c>
      <c r="C150" s="6" t="s">
        <v>1020</v>
      </c>
      <c r="D150" s="6" t="s">
        <v>1009</v>
      </c>
      <c r="K150" s="7" t="s">
        <v>1017</v>
      </c>
    </row>
    <row r="152" spans="1:18" x14ac:dyDescent="0.25">
      <c r="B152" s="4" t="s">
        <v>693</v>
      </c>
      <c r="C152" s="4" t="s">
        <v>694</v>
      </c>
      <c r="D152" s="4" t="s">
        <v>695</v>
      </c>
      <c r="E152" s="4" t="s">
        <v>696</v>
      </c>
      <c r="F152" s="4" t="s">
        <v>697</v>
      </c>
      <c r="G152" s="4"/>
      <c r="H152" s="4"/>
      <c r="I152" s="4"/>
      <c r="K152" s="4" t="s">
        <v>693</v>
      </c>
      <c r="L152" s="4" t="s">
        <v>694</v>
      </c>
      <c r="M152" s="4" t="s">
        <v>695</v>
      </c>
      <c r="N152" s="4" t="s">
        <v>696</v>
      </c>
      <c r="O152" s="4" t="s">
        <v>697</v>
      </c>
      <c r="P152" s="4"/>
      <c r="Q152" s="4"/>
      <c r="R152" s="4"/>
    </row>
    <row r="153" spans="1:18" x14ac:dyDescent="0.25">
      <c r="A153" t="s">
        <v>127</v>
      </c>
      <c r="B153">
        <v>35.655999999999999</v>
      </c>
      <c r="C153">
        <v>1887.1189999999999</v>
      </c>
      <c r="D153">
        <v>67287.320999999996</v>
      </c>
      <c r="E153">
        <f>D153-(M$157*B153)</f>
        <v>57068.257915999995</v>
      </c>
      <c r="H153" t="s">
        <v>122</v>
      </c>
      <c r="J153">
        <v>19</v>
      </c>
      <c r="K153" t="s">
        <v>123</v>
      </c>
      <c r="L153">
        <v>162.999</v>
      </c>
      <c r="M153">
        <v>137.37</v>
      </c>
      <c r="N153">
        <v>22391.187000000002</v>
      </c>
    </row>
    <row r="154" spans="1:18" x14ac:dyDescent="0.25">
      <c r="A154" t="s">
        <v>128</v>
      </c>
      <c r="B154">
        <v>100.17700000000001</v>
      </c>
      <c r="C154">
        <v>874.85599999999999</v>
      </c>
      <c r="D154">
        <v>87640.168000000005</v>
      </c>
      <c r="E154">
        <f t="shared" ref="E154:E164" si="5">D154-(M$157*B154)</f>
        <v>58929.2895345</v>
      </c>
      <c r="J154">
        <v>20</v>
      </c>
      <c r="K154" t="s">
        <v>124</v>
      </c>
      <c r="L154">
        <v>162.999</v>
      </c>
      <c r="M154">
        <v>453.31799999999998</v>
      </c>
      <c r="N154">
        <v>73890.493000000002</v>
      </c>
    </row>
    <row r="155" spans="1:18" x14ac:dyDescent="0.25">
      <c r="A155" t="s">
        <v>129</v>
      </c>
      <c r="B155">
        <v>33.957999999999998</v>
      </c>
      <c r="C155">
        <v>590.15</v>
      </c>
      <c r="D155">
        <v>20040.431</v>
      </c>
      <c r="E155">
        <f t="shared" si="5"/>
        <v>10308.017263000002</v>
      </c>
      <c r="J155">
        <v>21</v>
      </c>
      <c r="K155" t="s">
        <v>125</v>
      </c>
      <c r="L155">
        <v>135.833</v>
      </c>
      <c r="M155">
        <v>299.238</v>
      </c>
      <c r="N155">
        <v>40646.266000000003</v>
      </c>
    </row>
    <row r="156" spans="1:18" x14ac:dyDescent="0.25">
      <c r="A156" t="s">
        <v>130</v>
      </c>
      <c r="B156">
        <v>32.26</v>
      </c>
      <c r="C156">
        <v>1001.658</v>
      </c>
      <c r="D156">
        <v>32313.773000000001</v>
      </c>
      <c r="E156">
        <f t="shared" si="5"/>
        <v>23068.008610000004</v>
      </c>
      <c r="J156">
        <v>22</v>
      </c>
      <c r="K156" t="s">
        <v>126</v>
      </c>
      <c r="L156">
        <v>125.645</v>
      </c>
      <c r="M156">
        <v>256.48</v>
      </c>
      <c r="N156">
        <v>32225.481</v>
      </c>
    </row>
    <row r="157" spans="1:18" x14ac:dyDescent="0.25">
      <c r="A157" t="s">
        <v>131</v>
      </c>
      <c r="B157">
        <v>61.973999999999997</v>
      </c>
      <c r="C157">
        <v>988.19200000000001</v>
      </c>
      <c r="D157">
        <v>61241.913</v>
      </c>
      <c r="E157">
        <f t="shared" si="5"/>
        <v>43480.071639000002</v>
      </c>
      <c r="L157" s="8" t="s">
        <v>1018</v>
      </c>
      <c r="M157" s="8">
        <f>AVERAGE(M153:M156)</f>
        <v>286.60149999999999</v>
      </c>
    </row>
    <row r="158" spans="1:18" x14ac:dyDescent="0.25">
      <c r="A158" t="s">
        <v>132</v>
      </c>
      <c r="B158">
        <v>33.109000000000002</v>
      </c>
      <c r="C158">
        <v>924.74400000000003</v>
      </c>
      <c r="D158">
        <v>30617.561000000002</v>
      </c>
      <c r="E158">
        <f t="shared" si="5"/>
        <v>21128.471936500002</v>
      </c>
    </row>
    <row r="159" spans="1:18" x14ac:dyDescent="0.25">
      <c r="A159" t="s">
        <v>133</v>
      </c>
      <c r="B159">
        <v>268.27</v>
      </c>
      <c r="C159">
        <v>726.71199999999999</v>
      </c>
      <c r="D159">
        <v>194954.867</v>
      </c>
      <c r="E159">
        <f t="shared" si="5"/>
        <v>118068.28259500001</v>
      </c>
    </row>
    <row r="160" spans="1:18" x14ac:dyDescent="0.25">
      <c r="A160" t="s">
        <v>134</v>
      </c>
      <c r="B160">
        <v>410.89400000000001</v>
      </c>
      <c r="C160">
        <v>522.92399999999998</v>
      </c>
      <c r="D160">
        <v>214866.25599999999</v>
      </c>
      <c r="E160">
        <f t="shared" si="5"/>
        <v>97103.419259000002</v>
      </c>
    </row>
    <row r="161" spans="1:16" x14ac:dyDescent="0.25">
      <c r="A161" t="s">
        <v>135</v>
      </c>
      <c r="B161">
        <v>292.041</v>
      </c>
      <c r="C161">
        <v>592.92700000000002</v>
      </c>
      <c r="D161">
        <v>173158.79699999999</v>
      </c>
      <c r="E161">
        <f t="shared" si="5"/>
        <v>89459.408338499998</v>
      </c>
    </row>
    <row r="162" spans="1:16" x14ac:dyDescent="0.25">
      <c r="A162" t="s">
        <v>136</v>
      </c>
      <c r="B162">
        <v>512.76900000000001</v>
      </c>
      <c r="C162">
        <v>1172.952</v>
      </c>
      <c r="D162">
        <v>601453.18000000005</v>
      </c>
      <c r="E162">
        <f t="shared" si="5"/>
        <v>454492.81544650008</v>
      </c>
    </row>
    <row r="163" spans="1:16" x14ac:dyDescent="0.25">
      <c r="A163" t="s">
        <v>137</v>
      </c>
      <c r="B163">
        <v>550.12300000000005</v>
      </c>
      <c r="C163">
        <v>846.29600000000005</v>
      </c>
      <c r="D163">
        <v>465566.902</v>
      </c>
      <c r="E163">
        <f t="shared" si="5"/>
        <v>307900.82501549996</v>
      </c>
    </row>
    <row r="164" spans="1:16" x14ac:dyDescent="0.25">
      <c r="A164" t="s">
        <v>138</v>
      </c>
      <c r="B164">
        <v>376.93599999999998</v>
      </c>
      <c r="C164">
        <v>1258.98</v>
      </c>
      <c r="D164">
        <v>474554.788</v>
      </c>
      <c r="E164">
        <f t="shared" si="5"/>
        <v>366524.36499600002</v>
      </c>
    </row>
    <row r="165" spans="1:16" x14ac:dyDescent="0.25">
      <c r="D165" s="8" t="s">
        <v>1018</v>
      </c>
      <c r="E165" s="8">
        <f>AVERAGE(E153:E164)</f>
        <v>137294.26937912501</v>
      </c>
    </row>
    <row r="168" spans="1:16" x14ac:dyDescent="0.25">
      <c r="B168" s="6" t="s">
        <v>1021</v>
      </c>
      <c r="C168" s="6" t="s">
        <v>1019</v>
      </c>
      <c r="D168" s="6" t="s">
        <v>1005</v>
      </c>
      <c r="K168" s="7" t="s">
        <v>1017</v>
      </c>
    </row>
    <row r="170" spans="1:16" x14ac:dyDescent="0.25">
      <c r="B170" s="4" t="s">
        <v>693</v>
      </c>
      <c r="C170" s="4" t="s">
        <v>694</v>
      </c>
      <c r="D170" s="4" t="s">
        <v>695</v>
      </c>
      <c r="E170" s="4" t="s">
        <v>696</v>
      </c>
      <c r="F170" s="4" t="s">
        <v>697</v>
      </c>
      <c r="G170" s="4"/>
    </row>
    <row r="171" spans="1:16" x14ac:dyDescent="0.25">
      <c r="A171">
        <v>112</v>
      </c>
      <c r="B171" t="s">
        <v>154</v>
      </c>
      <c r="C171">
        <v>60.276000000000003</v>
      </c>
      <c r="D171">
        <v>837.97199999999998</v>
      </c>
      <c r="E171">
        <v>50509.423999999999</v>
      </c>
      <c r="F171">
        <f t="shared" ref="F171:F196" si="6">E171-(C171*M176)</f>
        <v>35181.207062000001</v>
      </c>
      <c r="K171" s="4" t="s">
        <v>693</v>
      </c>
      <c r="L171" s="4" t="s">
        <v>694</v>
      </c>
      <c r="M171" s="4" t="s">
        <v>695</v>
      </c>
      <c r="N171" s="4" t="s">
        <v>696</v>
      </c>
      <c r="O171" s="4" t="s">
        <v>697</v>
      </c>
      <c r="P171" s="4"/>
    </row>
    <row r="172" spans="1:16" x14ac:dyDescent="0.25">
      <c r="A172">
        <v>113</v>
      </c>
      <c r="B172" t="s">
        <v>155</v>
      </c>
      <c r="C172">
        <v>39.052</v>
      </c>
      <c r="D172">
        <v>1097.5</v>
      </c>
      <c r="E172">
        <v>42859.491000000002</v>
      </c>
      <c r="F172">
        <f t="shared" si="6"/>
        <v>42859.491000000002</v>
      </c>
      <c r="J172">
        <v>138</v>
      </c>
      <c r="K172" t="s">
        <v>180</v>
      </c>
      <c r="L172">
        <v>397.31099999999998</v>
      </c>
      <c r="M172">
        <v>152.167</v>
      </c>
      <c r="N172">
        <v>60457.478999999999</v>
      </c>
    </row>
    <row r="173" spans="1:16" x14ac:dyDescent="0.25">
      <c r="A173">
        <v>114</v>
      </c>
      <c r="B173" t="s">
        <v>156</v>
      </c>
      <c r="C173">
        <v>40.75</v>
      </c>
      <c r="D173">
        <v>1320.9380000000001</v>
      </c>
      <c r="E173">
        <v>53827.989000000001</v>
      </c>
      <c r="F173">
        <f t="shared" si="6"/>
        <v>53827.989000000001</v>
      </c>
      <c r="J173">
        <v>139</v>
      </c>
      <c r="K173" t="s">
        <v>181</v>
      </c>
      <c r="L173">
        <v>213.93700000000001</v>
      </c>
      <c r="M173">
        <v>326.09500000000003</v>
      </c>
      <c r="N173">
        <v>69763.722999999998</v>
      </c>
    </row>
    <row r="174" spans="1:16" x14ac:dyDescent="0.25">
      <c r="A174">
        <v>115</v>
      </c>
      <c r="B174" t="s">
        <v>157</v>
      </c>
      <c r="C174">
        <v>35.655999999999999</v>
      </c>
      <c r="D174">
        <v>1086.5709999999999</v>
      </c>
      <c r="E174">
        <v>38742.909</v>
      </c>
      <c r="F174">
        <f t="shared" si="6"/>
        <v>38742.909</v>
      </c>
      <c r="J174">
        <v>140</v>
      </c>
      <c r="K174" t="s">
        <v>182</v>
      </c>
      <c r="L174">
        <v>488.99799999999999</v>
      </c>
      <c r="M174">
        <v>261.70999999999998</v>
      </c>
      <c r="N174">
        <v>127975.716</v>
      </c>
    </row>
    <row r="175" spans="1:16" x14ac:dyDescent="0.25">
      <c r="A175">
        <v>116</v>
      </c>
      <c r="B175" t="s">
        <v>158</v>
      </c>
      <c r="C175">
        <v>80.650999999999996</v>
      </c>
      <c r="D175">
        <v>1022.6420000000001</v>
      </c>
      <c r="E175">
        <v>82476.823999999993</v>
      </c>
      <c r="F175">
        <f t="shared" si="6"/>
        <v>82476.823999999993</v>
      </c>
      <c r="J175">
        <v>141</v>
      </c>
      <c r="K175" t="s">
        <v>183</v>
      </c>
      <c r="L175">
        <v>550.12300000000005</v>
      </c>
      <c r="M175">
        <v>277.23</v>
      </c>
      <c r="N175">
        <v>152510.514</v>
      </c>
    </row>
    <row r="176" spans="1:16" x14ac:dyDescent="0.25">
      <c r="A176">
        <v>117</v>
      </c>
      <c r="B176" t="s">
        <v>159</v>
      </c>
      <c r="C176">
        <v>35.655999999999999</v>
      </c>
      <c r="D176">
        <v>923.28599999999994</v>
      </c>
      <c r="E176">
        <v>32920.775999999998</v>
      </c>
      <c r="F176">
        <f t="shared" si="6"/>
        <v>32920.775999999998</v>
      </c>
      <c r="L176" s="8" t="s">
        <v>1018</v>
      </c>
      <c r="M176" s="8">
        <f>AVERAGE(M172:M175)</f>
        <v>254.3005</v>
      </c>
    </row>
    <row r="177" spans="1:6" x14ac:dyDescent="0.25">
      <c r="A177">
        <v>118</v>
      </c>
      <c r="B177" t="s">
        <v>160</v>
      </c>
      <c r="C177">
        <v>52.634999999999998</v>
      </c>
      <c r="D177">
        <v>735.03200000000004</v>
      </c>
      <c r="E177">
        <v>38688.576000000001</v>
      </c>
      <c r="F177">
        <f t="shared" si="6"/>
        <v>38688.576000000001</v>
      </c>
    </row>
    <row r="178" spans="1:6" x14ac:dyDescent="0.25">
      <c r="A178">
        <v>119</v>
      </c>
      <c r="B178" t="s">
        <v>161</v>
      </c>
      <c r="C178">
        <v>136.68199999999999</v>
      </c>
      <c r="D178">
        <v>2076.2240000000002</v>
      </c>
      <c r="E178">
        <v>283781.87300000002</v>
      </c>
      <c r="F178">
        <f t="shared" si="6"/>
        <v>283781.87300000002</v>
      </c>
    </row>
    <row r="179" spans="1:6" x14ac:dyDescent="0.25">
      <c r="A179">
        <v>120</v>
      </c>
      <c r="B179" t="s">
        <v>162</v>
      </c>
      <c r="C179">
        <v>179.97800000000001</v>
      </c>
      <c r="D179">
        <v>1834.146</v>
      </c>
      <c r="E179">
        <v>330106.799</v>
      </c>
      <c r="F179">
        <f t="shared" si="6"/>
        <v>330106.799</v>
      </c>
    </row>
    <row r="180" spans="1:6" x14ac:dyDescent="0.25">
      <c r="A180">
        <v>121</v>
      </c>
      <c r="B180" t="s">
        <v>163</v>
      </c>
      <c r="C180">
        <v>50.936999999999998</v>
      </c>
      <c r="D180">
        <v>893.25</v>
      </c>
      <c r="E180">
        <v>45499.741000000002</v>
      </c>
      <c r="F180">
        <f t="shared" si="6"/>
        <v>45499.741000000002</v>
      </c>
    </row>
    <row r="181" spans="1:6" x14ac:dyDescent="0.25">
      <c r="A181">
        <v>122</v>
      </c>
      <c r="B181" t="s">
        <v>164</v>
      </c>
      <c r="C181">
        <v>50.088000000000001</v>
      </c>
      <c r="D181">
        <v>623.23699999999997</v>
      </c>
      <c r="E181">
        <v>31216.922999999999</v>
      </c>
      <c r="F181">
        <f t="shared" si="6"/>
        <v>31216.922999999999</v>
      </c>
    </row>
    <row r="182" spans="1:6" x14ac:dyDescent="0.25">
      <c r="A182">
        <v>123</v>
      </c>
      <c r="B182" t="s">
        <v>165</v>
      </c>
      <c r="C182">
        <v>30.562000000000001</v>
      </c>
      <c r="D182">
        <v>861.80600000000004</v>
      </c>
      <c r="E182">
        <v>26338.828000000001</v>
      </c>
      <c r="F182">
        <f t="shared" si="6"/>
        <v>26338.828000000001</v>
      </c>
    </row>
    <row r="183" spans="1:6" x14ac:dyDescent="0.25">
      <c r="A183">
        <v>124</v>
      </c>
      <c r="B183" t="s">
        <v>166</v>
      </c>
      <c r="C183">
        <v>49.238999999999997</v>
      </c>
      <c r="D183">
        <v>1158.69</v>
      </c>
      <c r="E183">
        <v>57053.169000000002</v>
      </c>
      <c r="F183">
        <f t="shared" si="6"/>
        <v>57053.169000000002</v>
      </c>
    </row>
    <row r="184" spans="1:6" x14ac:dyDescent="0.25">
      <c r="A184">
        <v>125</v>
      </c>
      <c r="B184" t="s">
        <v>167</v>
      </c>
      <c r="C184">
        <v>34.807000000000002</v>
      </c>
      <c r="D184">
        <v>924.95100000000002</v>
      </c>
      <c r="E184">
        <v>32194.919000000002</v>
      </c>
      <c r="F184">
        <f t="shared" si="6"/>
        <v>32194.919000000002</v>
      </c>
    </row>
    <row r="185" spans="1:6" x14ac:dyDescent="0.25">
      <c r="A185">
        <v>126</v>
      </c>
      <c r="B185" t="s">
        <v>168</v>
      </c>
      <c r="C185">
        <v>30.562000000000001</v>
      </c>
      <c r="D185">
        <v>1996.8889999999999</v>
      </c>
      <c r="E185">
        <v>61029.673999999999</v>
      </c>
      <c r="F185">
        <f t="shared" si="6"/>
        <v>61029.673999999999</v>
      </c>
    </row>
    <row r="186" spans="1:6" x14ac:dyDescent="0.25">
      <c r="A186">
        <v>127</v>
      </c>
      <c r="B186" t="s">
        <v>169</v>
      </c>
      <c r="C186">
        <v>31.411000000000001</v>
      </c>
      <c r="D186">
        <v>1353.432</v>
      </c>
      <c r="E186">
        <v>42513.118000000002</v>
      </c>
      <c r="F186">
        <f t="shared" si="6"/>
        <v>42513.118000000002</v>
      </c>
    </row>
    <row r="187" spans="1:6" x14ac:dyDescent="0.25">
      <c r="A187">
        <v>128</v>
      </c>
      <c r="B187" t="s">
        <v>170</v>
      </c>
      <c r="C187">
        <v>57.728999999999999</v>
      </c>
      <c r="D187">
        <v>729.61800000000005</v>
      </c>
      <c r="E187">
        <v>42120.052000000003</v>
      </c>
      <c r="F187">
        <f t="shared" si="6"/>
        <v>42120.052000000003</v>
      </c>
    </row>
    <row r="188" spans="1:6" x14ac:dyDescent="0.25">
      <c r="A188">
        <v>129</v>
      </c>
      <c r="B188" t="s">
        <v>171</v>
      </c>
      <c r="C188">
        <v>57.728999999999999</v>
      </c>
      <c r="D188">
        <v>1309.721</v>
      </c>
      <c r="E188">
        <v>75608.778000000006</v>
      </c>
      <c r="F188">
        <f t="shared" si="6"/>
        <v>75608.778000000006</v>
      </c>
    </row>
    <row r="189" spans="1:6" x14ac:dyDescent="0.25">
      <c r="A189">
        <v>130</v>
      </c>
      <c r="B189" t="s">
        <v>172</v>
      </c>
      <c r="C189">
        <v>47.540999999999997</v>
      </c>
      <c r="D189">
        <v>843.46400000000006</v>
      </c>
      <c r="E189">
        <v>40099.538999999997</v>
      </c>
      <c r="F189">
        <f t="shared" si="6"/>
        <v>40099.538999999997</v>
      </c>
    </row>
    <row r="190" spans="1:6" x14ac:dyDescent="0.25">
      <c r="A190">
        <v>131</v>
      </c>
      <c r="B190" t="s">
        <v>173</v>
      </c>
      <c r="C190">
        <v>58.578000000000003</v>
      </c>
      <c r="D190">
        <v>882.27499999999998</v>
      </c>
      <c r="E190">
        <v>51681.830999999998</v>
      </c>
      <c r="F190">
        <f t="shared" si="6"/>
        <v>51681.830999999998</v>
      </c>
    </row>
    <row r="191" spans="1:6" x14ac:dyDescent="0.25">
      <c r="A191">
        <v>132</v>
      </c>
      <c r="B191" t="s">
        <v>174</v>
      </c>
      <c r="C191">
        <v>638.41399999999999</v>
      </c>
      <c r="D191">
        <v>1379.153</v>
      </c>
      <c r="E191">
        <v>880470.71799999999</v>
      </c>
      <c r="F191">
        <f t="shared" si="6"/>
        <v>880470.71799999999</v>
      </c>
    </row>
    <row r="192" spans="1:6" x14ac:dyDescent="0.25">
      <c r="A192">
        <v>133</v>
      </c>
      <c r="B192" t="s">
        <v>175</v>
      </c>
      <c r="C192">
        <v>288.64499999999998</v>
      </c>
      <c r="D192">
        <v>1065.0999999999999</v>
      </c>
      <c r="E192">
        <v>307435.45699999999</v>
      </c>
      <c r="F192">
        <f t="shared" si="6"/>
        <v>307435.45699999999</v>
      </c>
    </row>
    <row r="193" spans="1:6" x14ac:dyDescent="0.25">
      <c r="A193">
        <v>134</v>
      </c>
      <c r="B193" t="s">
        <v>176</v>
      </c>
      <c r="C193">
        <v>410.89400000000001</v>
      </c>
      <c r="D193">
        <v>655.69600000000003</v>
      </c>
      <c r="E193">
        <v>269421.8</v>
      </c>
      <c r="F193">
        <f t="shared" si="6"/>
        <v>269421.8</v>
      </c>
    </row>
    <row r="194" spans="1:6" x14ac:dyDescent="0.25">
      <c r="A194">
        <v>135</v>
      </c>
      <c r="B194" t="s">
        <v>177</v>
      </c>
      <c r="C194">
        <v>258.08199999999999</v>
      </c>
      <c r="D194">
        <v>451.30599999999998</v>
      </c>
      <c r="E194">
        <v>116474.07399999999</v>
      </c>
      <c r="F194">
        <f t="shared" si="6"/>
        <v>116474.07399999999</v>
      </c>
    </row>
    <row r="195" spans="1:6" x14ac:dyDescent="0.25">
      <c r="A195">
        <v>136</v>
      </c>
      <c r="B195" t="s">
        <v>178</v>
      </c>
      <c r="C195">
        <v>482.20600000000002</v>
      </c>
      <c r="D195">
        <v>1145.049</v>
      </c>
      <c r="E195">
        <v>552150.12</v>
      </c>
      <c r="F195">
        <f t="shared" si="6"/>
        <v>552150.12</v>
      </c>
    </row>
    <row r="196" spans="1:6" x14ac:dyDescent="0.25">
      <c r="A196">
        <v>137</v>
      </c>
      <c r="B196" t="s">
        <v>179</v>
      </c>
      <c r="C196">
        <v>594.26800000000003</v>
      </c>
      <c r="D196">
        <v>1073.6759999999999</v>
      </c>
      <c r="E196">
        <v>638051.62800000003</v>
      </c>
      <c r="F196">
        <f t="shared" si="6"/>
        <v>638051.62800000003</v>
      </c>
    </row>
    <row r="197" spans="1:6" x14ac:dyDescent="0.25">
      <c r="E197" s="8" t="s">
        <v>1018</v>
      </c>
      <c r="F197" s="8">
        <f>AVERAGE(F171:F196)</f>
        <v>161844.10819469226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14"/>
  <sheetViews>
    <sheetView workbookViewId="0">
      <selection activeCell="B1" sqref="B1:K1"/>
    </sheetView>
  </sheetViews>
  <sheetFormatPr defaultColWidth="11" defaultRowHeight="15.75" x14ac:dyDescent="0.25"/>
  <cols>
    <col min="2" max="2" width="16.25" customWidth="1"/>
    <col min="6" max="6" width="11.125" bestFit="1" customWidth="1"/>
  </cols>
  <sheetData>
    <row r="1" spans="1:17" x14ac:dyDescent="0.25">
      <c r="B1" s="6" t="s">
        <v>1003</v>
      </c>
      <c r="C1" s="6" t="s">
        <v>1004</v>
      </c>
      <c r="D1" s="6" t="s">
        <v>1005</v>
      </c>
      <c r="K1" s="7" t="s">
        <v>1017</v>
      </c>
    </row>
    <row r="3" spans="1:17" x14ac:dyDescent="0.25">
      <c r="A3" s="2"/>
      <c r="B3" s="4" t="s">
        <v>693</v>
      </c>
      <c r="C3" s="4" t="s">
        <v>694</v>
      </c>
      <c r="D3" s="4" t="s">
        <v>695</v>
      </c>
      <c r="E3" s="4" t="s">
        <v>696</v>
      </c>
      <c r="F3" s="4" t="s">
        <v>697</v>
      </c>
      <c r="G3" s="4"/>
      <c r="H3" s="2"/>
      <c r="J3" s="4" t="s">
        <v>693</v>
      </c>
      <c r="K3" s="4" t="s">
        <v>694</v>
      </c>
      <c r="L3" s="4" t="s">
        <v>695</v>
      </c>
      <c r="M3" s="4" t="s">
        <v>696</v>
      </c>
      <c r="N3" s="4" t="s">
        <v>697</v>
      </c>
      <c r="O3" s="4"/>
      <c r="P3" s="2"/>
      <c r="Q3" s="2"/>
    </row>
    <row r="4" spans="1:17" x14ac:dyDescent="0.25">
      <c r="A4" s="2">
        <v>1</v>
      </c>
      <c r="B4" s="2" t="s">
        <v>594</v>
      </c>
      <c r="C4" s="2">
        <v>96.781000000000006</v>
      </c>
      <c r="D4" s="2">
        <v>1598.75</v>
      </c>
      <c r="E4" s="2">
        <v>154728.40900000001</v>
      </c>
      <c r="F4" s="2">
        <f>E4-(C4*L$8)</f>
        <v>117730.96832000001</v>
      </c>
      <c r="G4" s="2"/>
      <c r="H4" s="2"/>
      <c r="I4" s="2">
        <v>11</v>
      </c>
      <c r="J4" s="2" t="s">
        <v>603</v>
      </c>
      <c r="K4" s="2">
        <v>112.274</v>
      </c>
      <c r="L4" s="2">
        <v>450.37599999999998</v>
      </c>
      <c r="M4" s="2">
        <v>50565.667999999998</v>
      </c>
      <c r="N4" s="2"/>
      <c r="O4" s="2"/>
      <c r="P4" s="2"/>
      <c r="Q4" s="2"/>
    </row>
    <row r="5" spans="1:17" x14ac:dyDescent="0.25">
      <c r="A5" s="2">
        <v>2</v>
      </c>
      <c r="B5" s="2" t="s">
        <v>595</v>
      </c>
      <c r="C5" s="2">
        <v>134.559</v>
      </c>
      <c r="D5" s="2">
        <v>1338.202</v>
      </c>
      <c r="E5" s="2">
        <v>180067.592</v>
      </c>
      <c r="F5" s="2">
        <f t="shared" ref="F5:F8" si="0">E5-(C5*L$8)</f>
        <v>128628.37748000001</v>
      </c>
      <c r="G5" s="2"/>
      <c r="H5" s="2"/>
      <c r="I5" s="2">
        <v>12</v>
      </c>
      <c r="J5" s="2" t="s">
        <v>604</v>
      </c>
      <c r="K5" s="2">
        <v>66.855000000000004</v>
      </c>
      <c r="L5" s="2">
        <v>282.416</v>
      </c>
      <c r="M5" s="2">
        <v>18880.971000000001</v>
      </c>
      <c r="N5" s="2"/>
      <c r="O5" s="2"/>
      <c r="P5" s="2"/>
      <c r="Q5" s="2"/>
    </row>
    <row r="6" spans="1:17" x14ac:dyDescent="0.25">
      <c r="A6" s="2">
        <v>3</v>
      </c>
      <c r="B6" s="2" t="s">
        <v>596</v>
      </c>
      <c r="C6" s="2">
        <v>103.148</v>
      </c>
      <c r="D6" s="2">
        <v>1009.403</v>
      </c>
      <c r="E6" s="2">
        <v>104117.959</v>
      </c>
      <c r="F6" s="2">
        <f t="shared" si="0"/>
        <v>64686.541560000005</v>
      </c>
      <c r="G6" s="2"/>
      <c r="H6" s="2"/>
      <c r="I6" s="2">
        <v>13</v>
      </c>
      <c r="J6" s="2" t="s">
        <v>605</v>
      </c>
      <c r="K6" s="2">
        <v>122.25</v>
      </c>
      <c r="L6" s="2">
        <v>290.01</v>
      </c>
      <c r="M6" s="2">
        <v>35453.633000000002</v>
      </c>
      <c r="N6" s="2"/>
      <c r="O6" s="2"/>
      <c r="P6" s="2"/>
      <c r="Q6" s="2"/>
    </row>
    <row r="7" spans="1:17" x14ac:dyDescent="0.25">
      <c r="A7" s="2">
        <v>4</v>
      </c>
      <c r="B7" s="2" t="s">
        <v>597</v>
      </c>
      <c r="C7" s="2">
        <v>81.5</v>
      </c>
      <c r="D7" s="2">
        <v>941.34100000000001</v>
      </c>
      <c r="E7" s="2">
        <v>76718.998999999996</v>
      </c>
      <c r="F7" s="2">
        <f t="shared" si="0"/>
        <v>45563.179000000004</v>
      </c>
      <c r="G7" s="2"/>
      <c r="H7" s="2"/>
      <c r="I7" s="2">
        <v>14</v>
      </c>
      <c r="J7" s="2" t="s">
        <v>606</v>
      </c>
      <c r="K7" s="2">
        <v>127.343</v>
      </c>
      <c r="L7" s="2">
        <v>506.31799999999998</v>
      </c>
      <c r="M7" s="2">
        <v>64476.218999999997</v>
      </c>
      <c r="N7" s="2"/>
      <c r="O7" s="2"/>
      <c r="P7" s="2"/>
      <c r="Q7" s="2"/>
    </row>
    <row r="8" spans="1:17" x14ac:dyDescent="0.25">
      <c r="A8" s="2">
        <v>5</v>
      </c>
      <c r="B8" s="2" t="s">
        <v>598</v>
      </c>
      <c r="C8" s="2">
        <v>74.707999999999998</v>
      </c>
      <c r="D8" s="2">
        <v>391.77</v>
      </c>
      <c r="E8" s="2">
        <v>29268.359</v>
      </c>
      <c r="F8" s="2">
        <f t="shared" si="0"/>
        <v>708.98476000000301</v>
      </c>
      <c r="G8" s="2"/>
      <c r="H8" s="2"/>
      <c r="I8" s="2"/>
      <c r="J8" s="2"/>
      <c r="K8" s="8" t="s">
        <v>1018</v>
      </c>
      <c r="L8" s="8">
        <f>AVERAGE(L4:L7)</f>
        <v>382.28</v>
      </c>
      <c r="M8" s="2"/>
      <c r="N8" s="2"/>
      <c r="O8" s="2"/>
      <c r="P8" s="2"/>
    </row>
    <row r="9" spans="1:17" x14ac:dyDescent="0.25">
      <c r="A9" s="2">
        <v>7</v>
      </c>
      <c r="B9" s="2" t="s">
        <v>599</v>
      </c>
      <c r="C9" s="2">
        <v>67.28</v>
      </c>
      <c r="D9" s="2">
        <v>713.73500000000001</v>
      </c>
      <c r="E9" s="2">
        <v>48019.864000000001</v>
      </c>
      <c r="F9" s="2">
        <f>E9-(C9*L$8)</f>
        <v>22300.065600000002</v>
      </c>
      <c r="G9" s="2"/>
      <c r="H9" s="2"/>
      <c r="I9" s="2"/>
      <c r="J9" s="2"/>
      <c r="K9" s="2"/>
      <c r="L9" s="2"/>
      <c r="M9" s="2"/>
      <c r="N9" s="2"/>
      <c r="O9" s="2"/>
      <c r="P9" s="2"/>
    </row>
    <row r="10" spans="1:17" x14ac:dyDescent="0.25">
      <c r="A10" s="2">
        <v>8</v>
      </c>
      <c r="B10" s="2" t="s">
        <v>600</v>
      </c>
      <c r="C10" s="2">
        <v>103.997</v>
      </c>
      <c r="D10" s="2">
        <v>679.48599999999999</v>
      </c>
      <c r="E10" s="2">
        <v>70664.464000000007</v>
      </c>
      <c r="F10" s="2">
        <f>E10-(C10*L$8)</f>
        <v>30908.490840000013</v>
      </c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7" x14ac:dyDescent="0.25">
      <c r="A11" s="2">
        <v>9</v>
      </c>
      <c r="B11" s="2" t="s">
        <v>601</v>
      </c>
      <c r="C11" s="2">
        <v>115.246</v>
      </c>
      <c r="D11" s="2">
        <v>961.62199999999996</v>
      </c>
      <c r="E11" s="2">
        <v>110822.79300000001</v>
      </c>
      <c r="F11" s="2">
        <f>E11-(C11*L$8)</f>
        <v>66766.552120000008</v>
      </c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7" x14ac:dyDescent="0.25">
      <c r="A12" s="2">
        <v>10</v>
      </c>
      <c r="B12" s="2" t="s">
        <v>602</v>
      </c>
      <c r="C12" s="2">
        <v>40.962000000000003</v>
      </c>
      <c r="D12" s="2">
        <v>1010.8390000000001</v>
      </c>
      <c r="E12" s="2">
        <v>41406.080000000002</v>
      </c>
      <c r="F12" s="2">
        <f>E12-(C12*L$8)</f>
        <v>25747.126640000002</v>
      </c>
      <c r="G12" s="2"/>
      <c r="H12" s="2"/>
      <c r="I12" s="2"/>
      <c r="J12" s="2"/>
      <c r="K12" s="2"/>
      <c r="L12" s="2"/>
      <c r="M12" s="2"/>
      <c r="N12" s="2"/>
      <c r="O12" s="2"/>
      <c r="P12" s="2"/>
    </row>
    <row r="13" spans="1:17" x14ac:dyDescent="0.25">
      <c r="A13" s="2"/>
      <c r="B13" s="2"/>
      <c r="C13" s="2"/>
      <c r="D13" s="2"/>
      <c r="E13" s="8" t="s">
        <v>1018</v>
      </c>
      <c r="F13" s="8">
        <f>AVERAGE(F4:F12)</f>
        <v>55893.365146666678</v>
      </c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</row>
    <row r="14" spans="1:17" x14ac:dyDescent="0.25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</row>
    <row r="15" spans="1:17" x14ac:dyDescent="0.2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</row>
    <row r="16" spans="1:17" x14ac:dyDescent="0.25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</row>
    <row r="17" spans="1:17" x14ac:dyDescent="0.25">
      <c r="A17" s="2"/>
      <c r="B17" s="6" t="s">
        <v>1003</v>
      </c>
      <c r="C17" s="6" t="s">
        <v>1004</v>
      </c>
      <c r="D17" s="6" t="s">
        <v>1007</v>
      </c>
      <c r="K17" s="7" t="s">
        <v>1017</v>
      </c>
      <c r="L17" s="2"/>
      <c r="M17" s="2"/>
      <c r="N17" s="2"/>
      <c r="O17" s="2"/>
      <c r="P17" s="2"/>
      <c r="Q17" s="2"/>
    </row>
    <row r="18" spans="1:17" x14ac:dyDescent="0.25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</row>
    <row r="19" spans="1:17" x14ac:dyDescent="0.25">
      <c r="A19" s="2"/>
      <c r="B19" s="4" t="s">
        <v>693</v>
      </c>
      <c r="C19" s="4" t="s">
        <v>694</v>
      </c>
      <c r="D19" s="4" t="s">
        <v>695</v>
      </c>
      <c r="E19" s="4" t="s">
        <v>696</v>
      </c>
      <c r="F19" s="4" t="s">
        <v>697</v>
      </c>
      <c r="G19" s="4"/>
      <c r="H19" s="2"/>
      <c r="I19" s="2"/>
      <c r="J19" s="4" t="s">
        <v>693</v>
      </c>
      <c r="K19" s="4" t="s">
        <v>694</v>
      </c>
      <c r="L19" s="4" t="s">
        <v>695</v>
      </c>
      <c r="M19" s="4" t="s">
        <v>696</v>
      </c>
      <c r="N19" s="4" t="s">
        <v>697</v>
      </c>
      <c r="O19" s="4"/>
      <c r="P19" s="2"/>
      <c r="Q19" s="2"/>
    </row>
    <row r="20" spans="1:17" x14ac:dyDescent="0.25">
      <c r="A20" s="2">
        <v>1</v>
      </c>
      <c r="B20" s="2" t="s">
        <v>607</v>
      </c>
      <c r="C20" s="2">
        <v>200.566</v>
      </c>
      <c r="D20" s="2">
        <v>527.298</v>
      </c>
      <c r="E20" s="2">
        <v>105757.928</v>
      </c>
      <c r="F20" s="2">
        <f>E20-(C20*L$24)</f>
        <v>25686.415093499993</v>
      </c>
      <c r="G20" s="2"/>
      <c r="H20" s="2"/>
      <c r="I20" s="2">
        <v>11</v>
      </c>
      <c r="J20" s="2" t="s">
        <v>616</v>
      </c>
      <c r="K20" s="2">
        <v>118.854</v>
      </c>
      <c r="L20" s="2">
        <v>548.53399999999999</v>
      </c>
      <c r="M20" s="2">
        <v>65195.284</v>
      </c>
      <c r="N20" s="2"/>
      <c r="O20" s="2"/>
      <c r="P20" s="2"/>
      <c r="Q20" s="2"/>
    </row>
    <row r="21" spans="1:17" x14ac:dyDescent="0.25">
      <c r="A21" s="2">
        <v>2</v>
      </c>
      <c r="B21" s="2" t="s">
        <v>608</v>
      </c>
      <c r="C21" s="2">
        <v>148.35499999999999</v>
      </c>
      <c r="D21" s="2">
        <v>622.78399999999999</v>
      </c>
      <c r="E21" s="2">
        <v>92393.042000000001</v>
      </c>
      <c r="F21" s="2">
        <f t="shared" ref="F21:F26" si="1">E21-(C21*L$24)</f>
        <v>33165.609148750002</v>
      </c>
      <c r="G21" s="2"/>
      <c r="H21" s="2"/>
      <c r="I21" s="2">
        <v>12</v>
      </c>
      <c r="J21" s="2" t="s">
        <v>617</v>
      </c>
      <c r="K21" s="2">
        <v>114.60899999999999</v>
      </c>
      <c r="L21" s="2">
        <v>484.14800000000002</v>
      </c>
      <c r="M21" s="2">
        <v>55487.696000000004</v>
      </c>
      <c r="N21" s="2"/>
      <c r="O21" s="2"/>
      <c r="P21" s="2"/>
      <c r="Q21" s="2"/>
    </row>
    <row r="22" spans="1:17" x14ac:dyDescent="0.25">
      <c r="A22" s="2">
        <v>3</v>
      </c>
      <c r="B22" s="2" t="s">
        <v>609</v>
      </c>
      <c r="C22" s="2">
        <v>95.082999999999998</v>
      </c>
      <c r="D22" s="2">
        <v>827.74300000000005</v>
      </c>
      <c r="E22" s="2">
        <v>78704.28</v>
      </c>
      <c r="F22" s="2">
        <f t="shared" si="1"/>
        <v>40744.507846749999</v>
      </c>
      <c r="G22" s="2"/>
      <c r="H22" s="2"/>
      <c r="I22" s="2">
        <v>13</v>
      </c>
      <c r="J22" s="2" t="s">
        <v>618</v>
      </c>
      <c r="K22" s="2">
        <v>93.385000000000005</v>
      </c>
      <c r="L22" s="2">
        <v>213.273</v>
      </c>
      <c r="M22" s="2">
        <v>19916.483</v>
      </c>
      <c r="N22" s="2"/>
      <c r="O22" s="2"/>
      <c r="P22" s="2"/>
      <c r="Q22" s="2"/>
    </row>
    <row r="23" spans="1:17" x14ac:dyDescent="0.25">
      <c r="A23" s="2">
        <v>4</v>
      </c>
      <c r="B23" s="2" t="s">
        <v>610</v>
      </c>
      <c r="C23" s="2">
        <v>74.495999999999995</v>
      </c>
      <c r="D23" s="2">
        <v>585.399</v>
      </c>
      <c r="E23" s="2">
        <v>43609.754999999997</v>
      </c>
      <c r="F23" s="2">
        <f t="shared" si="1"/>
        <v>13868.884535999998</v>
      </c>
      <c r="G23" s="2"/>
      <c r="H23" s="2"/>
      <c r="I23" s="2">
        <v>14</v>
      </c>
      <c r="J23" s="2" t="s">
        <v>619</v>
      </c>
      <c r="K23" s="2">
        <v>110.364</v>
      </c>
      <c r="L23" s="2">
        <v>350.95600000000002</v>
      </c>
      <c r="M23" s="2">
        <v>38732.932999999997</v>
      </c>
      <c r="N23" s="2"/>
      <c r="O23" s="2"/>
      <c r="P23" s="2"/>
      <c r="Q23" s="2"/>
    </row>
    <row r="24" spans="1:17" x14ac:dyDescent="0.25">
      <c r="A24" s="2">
        <v>5</v>
      </c>
      <c r="B24" s="2" t="s">
        <v>611</v>
      </c>
      <c r="C24" s="2">
        <v>79.802000000000007</v>
      </c>
      <c r="D24" s="2">
        <v>563.12</v>
      </c>
      <c r="E24" s="2">
        <v>44937.945</v>
      </c>
      <c r="F24" s="2">
        <f t="shared" si="1"/>
        <v>13078.772094499996</v>
      </c>
      <c r="G24" s="2"/>
      <c r="H24" s="2"/>
      <c r="I24" s="2"/>
      <c r="J24" s="2"/>
      <c r="K24" s="8" t="s">
        <v>1018</v>
      </c>
      <c r="L24" s="8">
        <f>AVERAGE(L20:L23)</f>
        <v>399.22775000000001</v>
      </c>
      <c r="M24" s="2"/>
      <c r="N24" s="2"/>
      <c r="O24" s="2"/>
      <c r="P24" s="2"/>
      <c r="Q24" s="2"/>
    </row>
    <row r="25" spans="1:17" x14ac:dyDescent="0.25">
      <c r="A25" s="2">
        <v>6</v>
      </c>
      <c r="B25" s="2" t="s">
        <v>612</v>
      </c>
      <c r="C25" s="2">
        <v>143.47300000000001</v>
      </c>
      <c r="D25" s="2">
        <v>767.84299999999996</v>
      </c>
      <c r="E25" s="2">
        <v>110165.065</v>
      </c>
      <c r="F25" s="2">
        <f t="shared" si="1"/>
        <v>52886.662024249992</v>
      </c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</row>
    <row r="26" spans="1:17" x14ac:dyDescent="0.25">
      <c r="A26" s="2">
        <v>7</v>
      </c>
      <c r="B26" s="2" t="s">
        <v>613</v>
      </c>
      <c r="C26" s="2">
        <v>66.643000000000001</v>
      </c>
      <c r="D26" s="2">
        <v>727.01900000000001</v>
      </c>
      <c r="E26" s="2">
        <v>48450.709000000003</v>
      </c>
      <c r="F26" s="2">
        <f t="shared" si="1"/>
        <v>21844.974056750001</v>
      </c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</row>
    <row r="27" spans="1:17" x14ac:dyDescent="0.25">
      <c r="A27" s="2">
        <v>9</v>
      </c>
      <c r="B27" s="2" t="s">
        <v>614</v>
      </c>
      <c r="C27" s="2">
        <v>82.561000000000007</v>
      </c>
      <c r="D27" s="2">
        <v>828.63</v>
      </c>
      <c r="E27" s="2">
        <v>68412.399000000005</v>
      </c>
      <c r="F27" s="2">
        <f>E27-(C27*L$24)</f>
        <v>35451.756732250004</v>
      </c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</row>
    <row r="28" spans="1:17" x14ac:dyDescent="0.25">
      <c r="A28" s="2">
        <v>10</v>
      </c>
      <c r="B28" s="2" t="s">
        <v>615</v>
      </c>
      <c r="C28" s="2">
        <v>56.667999999999999</v>
      </c>
      <c r="D28" s="2">
        <v>2618.277</v>
      </c>
      <c r="E28" s="2">
        <v>148371.859</v>
      </c>
      <c r="F28" s="2">
        <f>E28-(C28*L$24)</f>
        <v>125748.42086299999</v>
      </c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</row>
    <row r="29" spans="1:17" x14ac:dyDescent="0.25">
      <c r="A29" s="2"/>
      <c r="B29" s="2"/>
      <c r="C29" s="2"/>
      <c r="D29" s="2"/>
      <c r="E29" s="8" t="s">
        <v>1018</v>
      </c>
      <c r="F29" s="8">
        <f>AVERAGE(F20:F28)</f>
        <v>40275.111377305555</v>
      </c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</row>
    <row r="30" spans="1:17" x14ac:dyDescent="0.25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</row>
    <row r="31" spans="1:17" x14ac:dyDescent="0.25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</row>
    <row r="32" spans="1:17" x14ac:dyDescent="0.25">
      <c r="A32" s="2"/>
      <c r="B32" s="6" t="s">
        <v>1003</v>
      </c>
      <c r="C32" s="6" t="s">
        <v>1004</v>
      </c>
      <c r="D32" s="6" t="s">
        <v>1009</v>
      </c>
      <c r="K32" s="7" t="s">
        <v>1017</v>
      </c>
      <c r="L32" s="2"/>
      <c r="M32" s="2"/>
      <c r="N32" s="2"/>
      <c r="O32" s="2"/>
      <c r="P32" s="2"/>
      <c r="Q32" s="2"/>
    </row>
    <row r="33" spans="1:17" x14ac:dyDescent="0.25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34" spans="1:17" x14ac:dyDescent="0.25">
      <c r="A34" s="2"/>
      <c r="B34" s="4" t="s">
        <v>693</v>
      </c>
      <c r="C34" s="4" t="s">
        <v>694</v>
      </c>
      <c r="D34" s="4" t="s">
        <v>695</v>
      </c>
      <c r="E34" s="4" t="s">
        <v>696</v>
      </c>
      <c r="F34" s="4" t="s">
        <v>697</v>
      </c>
      <c r="G34" s="4"/>
      <c r="H34" s="4"/>
      <c r="I34" s="2"/>
      <c r="J34" s="4" t="s">
        <v>693</v>
      </c>
      <c r="K34" s="4" t="s">
        <v>694</v>
      </c>
      <c r="L34" s="4" t="s">
        <v>695</v>
      </c>
      <c r="M34" s="4" t="s">
        <v>696</v>
      </c>
      <c r="N34" s="4" t="s">
        <v>697</v>
      </c>
      <c r="O34" s="4"/>
      <c r="P34" s="2"/>
      <c r="Q34" s="2"/>
    </row>
    <row r="35" spans="1:17" x14ac:dyDescent="0.25">
      <c r="A35">
        <v>1</v>
      </c>
      <c r="B35" t="s">
        <v>620</v>
      </c>
      <c r="C35">
        <v>118.429</v>
      </c>
      <c r="D35">
        <v>2034.3869999999999</v>
      </c>
      <c r="E35">
        <v>240930.872</v>
      </c>
      <c r="F35">
        <f>E35-(C35*L$39)</f>
        <v>191532.30045049998</v>
      </c>
      <c r="I35">
        <v>16</v>
      </c>
      <c r="J35" t="s">
        <v>631</v>
      </c>
      <c r="K35">
        <v>56.030999999999999</v>
      </c>
      <c r="L35">
        <v>492.39400000000001</v>
      </c>
      <c r="M35">
        <v>27589.338</v>
      </c>
    </row>
    <row r="36" spans="1:17" x14ac:dyDescent="0.25">
      <c r="A36">
        <v>2</v>
      </c>
      <c r="B36" t="s">
        <v>621</v>
      </c>
      <c r="C36">
        <v>225.398</v>
      </c>
      <c r="D36">
        <v>971.58100000000002</v>
      </c>
      <c r="E36">
        <v>218991.965</v>
      </c>
      <c r="F36">
        <f t="shared" ref="F36:F45" si="2">E36-(C36*L$39)</f>
        <v>124974.96553099999</v>
      </c>
      <c r="I36">
        <v>17</v>
      </c>
      <c r="J36" t="s">
        <v>632</v>
      </c>
      <c r="K36">
        <v>47.540999999999997</v>
      </c>
      <c r="L36">
        <v>461.22800000000001</v>
      </c>
      <c r="M36">
        <v>21927.446</v>
      </c>
    </row>
    <row r="37" spans="1:17" x14ac:dyDescent="0.25">
      <c r="A37">
        <v>3</v>
      </c>
      <c r="B37" t="s">
        <v>622</v>
      </c>
      <c r="C37">
        <v>167.45599999999999</v>
      </c>
      <c r="D37">
        <v>877.70600000000002</v>
      </c>
      <c r="E37">
        <v>146977.45000000001</v>
      </c>
      <c r="F37">
        <f t="shared" si="2"/>
        <v>77128.956832000011</v>
      </c>
      <c r="I37">
        <v>18</v>
      </c>
      <c r="J37" t="s">
        <v>633</v>
      </c>
      <c r="K37">
        <v>101.875</v>
      </c>
      <c r="L37">
        <v>358.375</v>
      </c>
      <c r="M37">
        <v>36509.307999999997</v>
      </c>
    </row>
    <row r="38" spans="1:17" x14ac:dyDescent="0.25">
      <c r="A38">
        <v>4</v>
      </c>
      <c r="B38" t="s">
        <v>623</v>
      </c>
      <c r="C38">
        <v>66.643000000000001</v>
      </c>
      <c r="D38">
        <v>971.33799999999997</v>
      </c>
      <c r="E38">
        <v>64732.815999999999</v>
      </c>
      <c r="F38">
        <f t="shared" si="2"/>
        <v>36934.987733499998</v>
      </c>
      <c r="I38">
        <v>19</v>
      </c>
      <c r="J38" t="s">
        <v>634</v>
      </c>
      <c r="K38">
        <v>144.322</v>
      </c>
      <c r="L38">
        <v>356.46499999999997</v>
      </c>
      <c r="M38">
        <v>51445.822</v>
      </c>
    </row>
    <row r="39" spans="1:17" x14ac:dyDescent="0.25">
      <c r="A39">
        <v>5</v>
      </c>
      <c r="B39" t="s">
        <v>624</v>
      </c>
      <c r="C39">
        <v>67.915999999999997</v>
      </c>
      <c r="D39">
        <v>1340.028</v>
      </c>
      <c r="E39">
        <v>91009.881999999998</v>
      </c>
      <c r="F39">
        <f t="shared" si="2"/>
        <v>62681.065702</v>
      </c>
      <c r="K39" s="8" t="s">
        <v>1018</v>
      </c>
      <c r="L39" s="8">
        <f>AVERAGE(L35:L38)</f>
        <v>417.1155</v>
      </c>
    </row>
    <row r="40" spans="1:17" x14ac:dyDescent="0.25">
      <c r="A40">
        <v>6</v>
      </c>
      <c r="B40" t="s">
        <v>625</v>
      </c>
      <c r="C40">
        <v>85.531999999999996</v>
      </c>
      <c r="D40">
        <v>1048.258</v>
      </c>
      <c r="E40">
        <v>89659.831999999995</v>
      </c>
      <c r="F40">
        <f t="shared" si="2"/>
        <v>53983.109053999993</v>
      </c>
    </row>
    <row r="41" spans="1:17" x14ac:dyDescent="0.25">
      <c r="A41">
        <v>7</v>
      </c>
      <c r="B41" t="s">
        <v>626</v>
      </c>
      <c r="C41">
        <v>56.243000000000002</v>
      </c>
      <c r="D41">
        <v>791.93200000000002</v>
      </c>
      <c r="E41">
        <v>44540.847000000002</v>
      </c>
      <c r="F41">
        <f t="shared" si="2"/>
        <v>21081.0199335</v>
      </c>
    </row>
    <row r="42" spans="1:17" x14ac:dyDescent="0.25">
      <c r="A42">
        <v>8</v>
      </c>
      <c r="B42" t="s">
        <v>627</v>
      </c>
      <c r="C42">
        <v>88.504000000000005</v>
      </c>
      <c r="D42">
        <v>802.64700000000005</v>
      </c>
      <c r="E42">
        <v>71037.154999999999</v>
      </c>
      <c r="F42">
        <f t="shared" si="2"/>
        <v>34120.764788</v>
      </c>
    </row>
    <row r="43" spans="1:17" x14ac:dyDescent="0.25">
      <c r="A43">
        <v>9</v>
      </c>
      <c r="B43" t="s">
        <v>628</v>
      </c>
      <c r="C43">
        <v>122.462</v>
      </c>
      <c r="D43">
        <v>1114.1890000000001</v>
      </c>
      <c r="E43">
        <v>136445.527</v>
      </c>
      <c r="F43">
        <f t="shared" si="2"/>
        <v>85364.728639000008</v>
      </c>
    </row>
    <row r="44" spans="1:17" x14ac:dyDescent="0.25">
      <c r="A44">
        <v>10</v>
      </c>
      <c r="B44" t="s">
        <v>629</v>
      </c>
      <c r="C44">
        <v>33.746000000000002</v>
      </c>
      <c r="D44">
        <v>974.86800000000005</v>
      </c>
      <c r="E44">
        <v>32897.853999999999</v>
      </c>
      <c r="F44">
        <f t="shared" si="2"/>
        <v>18821.874337000001</v>
      </c>
    </row>
    <row r="45" spans="1:17" x14ac:dyDescent="0.25">
      <c r="A45">
        <v>11</v>
      </c>
      <c r="B45" t="s">
        <v>630</v>
      </c>
      <c r="C45">
        <v>73.010000000000005</v>
      </c>
      <c r="D45">
        <v>502.834</v>
      </c>
      <c r="E45">
        <v>36711.995999999999</v>
      </c>
      <c r="F45">
        <f t="shared" si="2"/>
        <v>6258.3933449999968</v>
      </c>
    </row>
    <row r="46" spans="1:17" x14ac:dyDescent="0.25">
      <c r="E46" s="8" t="s">
        <v>1018</v>
      </c>
      <c r="F46" s="8">
        <f>AVERAGE(F35:F45)</f>
        <v>64807.469667772719</v>
      </c>
      <c r="G46" s="8"/>
    </row>
    <row r="51" spans="1:16" x14ac:dyDescent="0.25">
      <c r="B51" s="6" t="s">
        <v>1003</v>
      </c>
      <c r="C51" s="6" t="s">
        <v>1019</v>
      </c>
      <c r="D51" s="6" t="s">
        <v>1005</v>
      </c>
      <c r="K51" s="7" t="s">
        <v>1017</v>
      </c>
    </row>
    <row r="53" spans="1:16" x14ac:dyDescent="0.25">
      <c r="B53" s="4" t="s">
        <v>693</v>
      </c>
      <c r="C53" s="4" t="s">
        <v>694</v>
      </c>
      <c r="D53" s="4" t="s">
        <v>695</v>
      </c>
      <c r="E53" s="4" t="s">
        <v>696</v>
      </c>
      <c r="F53" s="4" t="s">
        <v>697</v>
      </c>
      <c r="G53" s="4"/>
      <c r="H53" s="4"/>
      <c r="J53" s="4" t="s">
        <v>693</v>
      </c>
      <c r="K53" s="4" t="s">
        <v>694</v>
      </c>
      <c r="L53" s="4" t="s">
        <v>695</v>
      </c>
      <c r="M53" s="4" t="s">
        <v>696</v>
      </c>
      <c r="N53" s="4" t="s">
        <v>697</v>
      </c>
      <c r="O53" s="4"/>
      <c r="P53" s="4"/>
    </row>
    <row r="54" spans="1:16" x14ac:dyDescent="0.25">
      <c r="A54">
        <v>1</v>
      </c>
      <c r="B54" t="s">
        <v>635</v>
      </c>
      <c r="C54">
        <v>211.81399999999999</v>
      </c>
      <c r="D54">
        <v>1056.5429999999999</v>
      </c>
      <c r="E54">
        <v>223790.89499999999</v>
      </c>
      <c r="F54">
        <f>E54-(C54*L$58)</f>
        <v>114156.33927449999</v>
      </c>
      <c r="I54">
        <v>13</v>
      </c>
      <c r="J54" t="s">
        <v>643</v>
      </c>
      <c r="K54">
        <v>80.225999999999999</v>
      </c>
      <c r="L54">
        <v>538.02099999999996</v>
      </c>
      <c r="M54">
        <v>43163.417000000001</v>
      </c>
    </row>
    <row r="55" spans="1:16" x14ac:dyDescent="0.25">
      <c r="A55">
        <v>2</v>
      </c>
      <c r="B55" t="s">
        <v>636</v>
      </c>
      <c r="C55">
        <v>201.839</v>
      </c>
      <c r="D55">
        <v>1377.4580000000001</v>
      </c>
      <c r="E55">
        <v>278024.89799999999</v>
      </c>
      <c r="F55">
        <f t="shared" ref="F55:F61" si="3">E55-(C55*L$58)</f>
        <v>173553.38481824996</v>
      </c>
      <c r="I55">
        <v>14</v>
      </c>
      <c r="J55" t="s">
        <v>644</v>
      </c>
      <c r="K55">
        <v>66.855000000000004</v>
      </c>
      <c r="L55">
        <v>509.863</v>
      </c>
      <c r="M55">
        <v>34087.027000000002</v>
      </c>
    </row>
    <row r="56" spans="1:16" x14ac:dyDescent="0.25">
      <c r="A56">
        <v>3</v>
      </c>
      <c r="B56" t="s">
        <v>637</v>
      </c>
      <c r="C56">
        <v>71.311999999999998</v>
      </c>
      <c r="D56">
        <v>628.40800000000002</v>
      </c>
      <c r="E56">
        <v>44813.148999999998</v>
      </c>
      <c r="F56">
        <f t="shared" si="3"/>
        <v>7902.1825959999987</v>
      </c>
      <c r="I56">
        <v>15</v>
      </c>
      <c r="J56" t="s">
        <v>645</v>
      </c>
      <c r="K56">
        <v>74.284000000000006</v>
      </c>
      <c r="L56">
        <v>464.10899999999998</v>
      </c>
      <c r="M56">
        <v>34475.637000000002</v>
      </c>
    </row>
    <row r="57" spans="1:16" x14ac:dyDescent="0.25">
      <c r="A57">
        <v>4</v>
      </c>
      <c r="B57" t="s">
        <v>638</v>
      </c>
      <c r="C57">
        <v>149.62799999999999</v>
      </c>
      <c r="D57">
        <v>974.37400000000002</v>
      </c>
      <c r="E57">
        <v>145794.00700000001</v>
      </c>
      <c r="F57">
        <f t="shared" si="3"/>
        <v>68346.816049000015</v>
      </c>
      <c r="I57">
        <v>16</v>
      </c>
      <c r="J57" t="s">
        <v>646</v>
      </c>
      <c r="K57">
        <v>112.062</v>
      </c>
      <c r="L57">
        <v>558.4</v>
      </c>
      <c r="M57">
        <v>62575.409</v>
      </c>
    </row>
    <row r="58" spans="1:16" x14ac:dyDescent="0.25">
      <c r="A58">
        <v>5</v>
      </c>
      <c r="B58" t="s">
        <v>639</v>
      </c>
      <c r="C58">
        <v>64.733000000000004</v>
      </c>
      <c r="D58">
        <v>954.39</v>
      </c>
      <c r="E58">
        <v>61780.362999999998</v>
      </c>
      <c r="F58">
        <f t="shared" si="3"/>
        <v>28274.675482749997</v>
      </c>
      <c r="K58" s="8" t="s">
        <v>1018</v>
      </c>
      <c r="L58" s="8">
        <f>AVERAGE(L54:L57)</f>
        <v>517.59825000000001</v>
      </c>
    </row>
    <row r="59" spans="1:16" x14ac:dyDescent="0.25">
      <c r="A59">
        <v>6</v>
      </c>
      <c r="B59" t="s">
        <v>640</v>
      </c>
      <c r="C59">
        <v>77.043000000000006</v>
      </c>
      <c r="D59">
        <v>856.60599999999999</v>
      </c>
      <c r="E59">
        <v>65995.212</v>
      </c>
      <c r="F59">
        <f t="shared" si="3"/>
        <v>26117.890025249995</v>
      </c>
    </row>
    <row r="60" spans="1:16" x14ac:dyDescent="0.25">
      <c r="A60">
        <v>7</v>
      </c>
      <c r="B60" t="s">
        <v>641</v>
      </c>
      <c r="C60">
        <v>98.266999999999996</v>
      </c>
      <c r="D60">
        <v>1035.6759999999999</v>
      </c>
      <c r="E60">
        <v>101772.296</v>
      </c>
      <c r="F60">
        <f t="shared" si="3"/>
        <v>50909.46876725</v>
      </c>
    </row>
    <row r="61" spans="1:16" x14ac:dyDescent="0.25">
      <c r="A61">
        <v>8</v>
      </c>
      <c r="B61" t="s">
        <v>642</v>
      </c>
      <c r="C61">
        <v>66.643000000000001</v>
      </c>
      <c r="D61">
        <v>1274.2550000000001</v>
      </c>
      <c r="E61">
        <v>84920.115999999995</v>
      </c>
      <c r="F61">
        <f t="shared" si="3"/>
        <v>50425.815825249992</v>
      </c>
    </row>
    <row r="62" spans="1:16" x14ac:dyDescent="0.25">
      <c r="E62" s="8" t="s">
        <v>1018</v>
      </c>
      <c r="F62" s="8">
        <f>AVERAGE(F54:F61)</f>
        <v>64960.821604781238</v>
      </c>
    </row>
    <row r="66" spans="1:16" x14ac:dyDescent="0.25">
      <c r="B66" s="6" t="s">
        <v>1003</v>
      </c>
      <c r="C66" s="6" t="s">
        <v>1019</v>
      </c>
      <c r="D66" s="6" t="s">
        <v>1007</v>
      </c>
      <c r="K66" s="7" t="s">
        <v>1017</v>
      </c>
    </row>
    <row r="68" spans="1:16" x14ac:dyDescent="0.25">
      <c r="B68" s="4" t="s">
        <v>693</v>
      </c>
      <c r="C68" s="4" t="s">
        <v>694</v>
      </c>
      <c r="D68" s="4" t="s">
        <v>695</v>
      </c>
      <c r="E68" s="4" t="s">
        <v>696</v>
      </c>
      <c r="F68" s="4" t="s">
        <v>697</v>
      </c>
      <c r="G68" s="4"/>
      <c r="H68" s="4"/>
      <c r="J68" s="4" t="s">
        <v>693</v>
      </c>
      <c r="K68" s="4" t="s">
        <v>694</v>
      </c>
      <c r="L68" s="4" t="s">
        <v>695</v>
      </c>
      <c r="M68" s="4" t="s">
        <v>696</v>
      </c>
      <c r="N68" s="4" t="s">
        <v>697</v>
      </c>
      <c r="O68" s="4"/>
      <c r="P68" s="4"/>
    </row>
    <row r="69" spans="1:16" x14ac:dyDescent="0.25">
      <c r="A69">
        <v>1</v>
      </c>
      <c r="B69" t="s">
        <v>647</v>
      </c>
      <c r="C69">
        <v>174.24799999999999</v>
      </c>
      <c r="D69">
        <v>1115.002</v>
      </c>
      <c r="E69">
        <v>194286.951</v>
      </c>
      <c r="F69">
        <f>E69-(C69*L$73)</f>
        <v>103978.69948600001</v>
      </c>
      <c r="I69">
        <v>8</v>
      </c>
      <c r="J69" t="s">
        <v>654</v>
      </c>
      <c r="K69">
        <v>47.540999999999997</v>
      </c>
      <c r="L69">
        <v>411.00400000000002</v>
      </c>
      <c r="M69">
        <v>19539.759999999998</v>
      </c>
    </row>
    <row r="70" spans="1:16" x14ac:dyDescent="0.25">
      <c r="A70">
        <v>2</v>
      </c>
      <c r="B70" t="s">
        <v>648</v>
      </c>
      <c r="C70">
        <v>76.617999999999995</v>
      </c>
      <c r="D70">
        <v>1675.731</v>
      </c>
      <c r="E70">
        <v>128391.492</v>
      </c>
      <c r="F70">
        <f t="shared" ref="F70:F75" si="4">E70-(C70*L$73)</f>
        <v>88682.355513500006</v>
      </c>
      <c r="I70">
        <v>9</v>
      </c>
      <c r="J70" t="s">
        <v>655</v>
      </c>
      <c r="K70">
        <v>36.292999999999999</v>
      </c>
      <c r="L70">
        <v>587.42700000000002</v>
      </c>
      <c r="M70">
        <v>21319.382000000001</v>
      </c>
    </row>
    <row r="71" spans="1:16" x14ac:dyDescent="0.25">
      <c r="A71">
        <v>3</v>
      </c>
      <c r="B71" t="s">
        <v>649</v>
      </c>
      <c r="C71">
        <v>74.707999999999998</v>
      </c>
      <c r="D71">
        <v>530.58799999999997</v>
      </c>
      <c r="E71">
        <v>39639.192999999999</v>
      </c>
      <c r="F71">
        <f t="shared" si="4"/>
        <v>919.96033100000204</v>
      </c>
      <c r="I71">
        <v>10</v>
      </c>
      <c r="J71" t="s">
        <v>656</v>
      </c>
      <c r="K71">
        <v>90.200999999999993</v>
      </c>
      <c r="L71">
        <v>482.07299999999998</v>
      </c>
      <c r="M71">
        <v>43483.684999999998</v>
      </c>
    </row>
    <row r="72" spans="1:16" x14ac:dyDescent="0.25">
      <c r="A72">
        <v>4</v>
      </c>
      <c r="B72" t="s">
        <v>650</v>
      </c>
      <c r="C72">
        <v>19.95</v>
      </c>
      <c r="D72">
        <v>1993.5740000000001</v>
      </c>
      <c r="E72">
        <v>39772.690999999999</v>
      </c>
      <c r="F72">
        <f t="shared" si="4"/>
        <v>29433.1197125</v>
      </c>
      <c r="I72">
        <v>11</v>
      </c>
      <c r="J72" t="s">
        <v>657</v>
      </c>
      <c r="K72">
        <v>60.488</v>
      </c>
      <c r="L72">
        <v>592.59299999999996</v>
      </c>
      <c r="M72">
        <v>35844.788999999997</v>
      </c>
    </row>
    <row r="73" spans="1:16" x14ac:dyDescent="0.25">
      <c r="A73">
        <v>5</v>
      </c>
      <c r="B73" t="s">
        <v>651</v>
      </c>
      <c r="C73">
        <v>86.381</v>
      </c>
      <c r="D73">
        <v>1185.951</v>
      </c>
      <c r="E73">
        <v>102443.82</v>
      </c>
      <c r="F73">
        <f t="shared" si="4"/>
        <v>57674.772010750014</v>
      </c>
      <c r="K73" s="8" t="s">
        <v>1018</v>
      </c>
      <c r="L73" s="8">
        <f>AVERAGE(L69:L72)</f>
        <v>518.27424999999994</v>
      </c>
    </row>
    <row r="74" spans="1:16" x14ac:dyDescent="0.25">
      <c r="A74">
        <v>6</v>
      </c>
      <c r="B74" t="s">
        <v>652</v>
      </c>
      <c r="C74">
        <v>47.329000000000001</v>
      </c>
      <c r="D74">
        <v>739.73500000000001</v>
      </c>
      <c r="E74">
        <v>35011.114999999998</v>
      </c>
      <c r="F74">
        <f t="shared" si="4"/>
        <v>10481.713021750002</v>
      </c>
    </row>
    <row r="75" spans="1:16" x14ac:dyDescent="0.25">
      <c r="A75">
        <v>7</v>
      </c>
      <c r="B75" t="s">
        <v>653</v>
      </c>
      <c r="C75">
        <v>65.37</v>
      </c>
      <c r="D75">
        <v>1571.6980000000001</v>
      </c>
      <c r="E75">
        <v>102741.166</v>
      </c>
      <c r="F75">
        <f t="shared" si="4"/>
        <v>68861.578277499997</v>
      </c>
    </row>
    <row r="76" spans="1:16" x14ac:dyDescent="0.25">
      <c r="E76" s="8" t="s">
        <v>1018</v>
      </c>
      <c r="F76" s="8">
        <f>AVERAGE(F69:F75)</f>
        <v>51433.171193285714</v>
      </c>
    </row>
    <row r="78" spans="1:16" x14ac:dyDescent="0.25">
      <c r="B78" s="6" t="s">
        <v>1003</v>
      </c>
      <c r="C78" s="6" t="s">
        <v>1020</v>
      </c>
      <c r="D78" s="6" t="s">
        <v>1005</v>
      </c>
      <c r="K78" s="7" t="s">
        <v>1017</v>
      </c>
    </row>
    <row r="80" spans="1:16" x14ac:dyDescent="0.25">
      <c r="B80" s="4" t="s">
        <v>693</v>
      </c>
      <c r="C80" s="4" t="s">
        <v>694</v>
      </c>
      <c r="D80" s="4" t="s">
        <v>695</v>
      </c>
      <c r="E80" s="4" t="s">
        <v>696</v>
      </c>
      <c r="F80" s="4" t="s">
        <v>697</v>
      </c>
      <c r="G80" s="4"/>
      <c r="H80" s="4"/>
      <c r="J80" s="4" t="s">
        <v>693</v>
      </c>
      <c r="K80" s="4" t="s">
        <v>694</v>
      </c>
      <c r="L80" s="4" t="s">
        <v>695</v>
      </c>
      <c r="M80" s="4" t="s">
        <v>696</v>
      </c>
      <c r="N80" s="4" t="s">
        <v>697</v>
      </c>
      <c r="O80" s="4"/>
      <c r="P80" s="4"/>
    </row>
    <row r="81" spans="1:16" x14ac:dyDescent="0.25">
      <c r="A81">
        <v>1</v>
      </c>
      <c r="B81" t="s">
        <v>658</v>
      </c>
      <c r="C81">
        <v>75.557000000000002</v>
      </c>
      <c r="D81">
        <v>1818.7750000000001</v>
      </c>
      <c r="E81">
        <v>137421.18900000001</v>
      </c>
      <c r="F81">
        <f>E81-(C81*L$85)</f>
        <v>86342.994746000011</v>
      </c>
      <c r="I81">
        <v>10</v>
      </c>
      <c r="J81" t="s">
        <v>666</v>
      </c>
      <c r="K81">
        <v>52.423000000000002</v>
      </c>
      <c r="L81">
        <v>923.59100000000001</v>
      </c>
      <c r="M81">
        <v>48417.387000000002</v>
      </c>
    </row>
    <row r="82" spans="1:16" x14ac:dyDescent="0.25">
      <c r="A82">
        <v>2</v>
      </c>
      <c r="B82" t="s">
        <v>659</v>
      </c>
      <c r="C82">
        <v>281.00400000000002</v>
      </c>
      <c r="D82">
        <v>1103.19</v>
      </c>
      <c r="E82">
        <v>310000.99800000002</v>
      </c>
      <c r="F82">
        <f t="shared" ref="F82:F86" si="5">E82-(C82*L$85)</f>
        <v>120036.11191199999</v>
      </c>
      <c r="I82">
        <v>11</v>
      </c>
      <c r="J82" t="s">
        <v>667</v>
      </c>
      <c r="K82">
        <v>57.728999999999999</v>
      </c>
      <c r="L82">
        <v>660.34900000000005</v>
      </c>
      <c r="M82">
        <v>38121.260999999999</v>
      </c>
    </row>
    <row r="83" spans="1:16" x14ac:dyDescent="0.25">
      <c r="A83">
        <v>3</v>
      </c>
      <c r="B83" t="s">
        <v>660</v>
      </c>
      <c r="C83">
        <v>95.082999999999998</v>
      </c>
      <c r="D83">
        <v>990.59199999999998</v>
      </c>
      <c r="E83">
        <v>94188.37</v>
      </c>
      <c r="F83">
        <f t="shared" si="5"/>
        <v>29910.170173999992</v>
      </c>
      <c r="I83">
        <v>12</v>
      </c>
      <c r="J83" t="s">
        <v>668</v>
      </c>
      <c r="K83">
        <v>111.425</v>
      </c>
      <c r="L83">
        <v>721.36</v>
      </c>
      <c r="M83">
        <v>80377.782000000007</v>
      </c>
    </row>
    <row r="84" spans="1:16" x14ac:dyDescent="0.25">
      <c r="A84">
        <v>4</v>
      </c>
      <c r="B84" t="s">
        <v>661</v>
      </c>
      <c r="C84">
        <v>153.87299999999999</v>
      </c>
      <c r="D84">
        <v>1493.93</v>
      </c>
      <c r="E84">
        <v>229875.568</v>
      </c>
      <c r="F84">
        <f t="shared" si="5"/>
        <v>125854.03479399999</v>
      </c>
      <c r="I84">
        <v>13</v>
      </c>
      <c r="J84" t="s">
        <v>669</v>
      </c>
      <c r="K84">
        <v>164.48500000000001</v>
      </c>
      <c r="L84">
        <v>398.78800000000001</v>
      </c>
      <c r="M84">
        <v>65594.717000000004</v>
      </c>
    </row>
    <row r="85" spans="1:16" x14ac:dyDescent="0.25">
      <c r="A85">
        <v>5</v>
      </c>
      <c r="B85" t="s">
        <v>662</v>
      </c>
      <c r="C85">
        <v>146.232</v>
      </c>
      <c r="D85">
        <v>702.75199999999995</v>
      </c>
      <c r="E85">
        <v>102765.149</v>
      </c>
      <c r="F85">
        <f t="shared" si="5"/>
        <v>3909.0998959999997</v>
      </c>
      <c r="K85" s="8" t="s">
        <v>1018</v>
      </c>
      <c r="L85" s="8">
        <f>AVERAGE(L81:L84)</f>
        <v>676.02200000000005</v>
      </c>
    </row>
    <row r="86" spans="1:16" x14ac:dyDescent="0.25">
      <c r="A86">
        <v>6</v>
      </c>
      <c r="B86" t="s">
        <v>663</v>
      </c>
      <c r="C86">
        <v>74.495999999999995</v>
      </c>
      <c r="D86">
        <v>1188.6469999999999</v>
      </c>
      <c r="E86">
        <v>88549.186000000002</v>
      </c>
      <c r="F86">
        <f t="shared" si="5"/>
        <v>38188.251088000005</v>
      </c>
    </row>
    <row r="87" spans="1:16" x14ac:dyDescent="0.25">
      <c r="A87">
        <v>8</v>
      </c>
      <c r="B87" t="s">
        <v>664</v>
      </c>
      <c r="C87">
        <v>162.363</v>
      </c>
      <c r="D87">
        <v>751.65599999999995</v>
      </c>
      <c r="E87">
        <v>122040.88400000001</v>
      </c>
      <c r="F87">
        <f>E87-(C87*L$85)</f>
        <v>12279.924014000004</v>
      </c>
    </row>
    <row r="88" spans="1:16" x14ac:dyDescent="0.25">
      <c r="A88">
        <v>9</v>
      </c>
      <c r="B88" t="s">
        <v>665</v>
      </c>
      <c r="C88">
        <v>52.634999999999998</v>
      </c>
      <c r="D88">
        <v>1248.4760000000001</v>
      </c>
      <c r="E88">
        <v>65713.782999999996</v>
      </c>
      <c r="F88">
        <f>E88-(C88*L$85)</f>
        <v>30131.365029999994</v>
      </c>
    </row>
    <row r="89" spans="1:16" x14ac:dyDescent="0.25">
      <c r="E89" s="8" t="s">
        <v>1018</v>
      </c>
      <c r="F89" s="8">
        <f>AVERAGE(F81:F88)</f>
        <v>55831.493956749997</v>
      </c>
    </row>
    <row r="92" spans="1:16" x14ac:dyDescent="0.25">
      <c r="B92" s="6" t="s">
        <v>1003</v>
      </c>
      <c r="C92" s="6" t="s">
        <v>1020</v>
      </c>
      <c r="D92" s="6" t="s">
        <v>1007</v>
      </c>
      <c r="K92" s="7" t="s">
        <v>1017</v>
      </c>
    </row>
    <row r="94" spans="1:16" x14ac:dyDescent="0.25">
      <c r="B94" s="4" t="s">
        <v>693</v>
      </c>
      <c r="C94" s="4" t="s">
        <v>694</v>
      </c>
      <c r="D94" s="4" t="s">
        <v>695</v>
      </c>
      <c r="E94" s="4" t="s">
        <v>696</v>
      </c>
      <c r="F94" s="4" t="s">
        <v>697</v>
      </c>
      <c r="G94" s="4"/>
      <c r="H94" s="4"/>
      <c r="J94" s="4" t="s">
        <v>693</v>
      </c>
      <c r="K94" s="4" t="s">
        <v>694</v>
      </c>
      <c r="L94" s="4" t="s">
        <v>695</v>
      </c>
      <c r="M94" s="4" t="s">
        <v>696</v>
      </c>
      <c r="N94" s="4" t="s">
        <v>697</v>
      </c>
      <c r="O94" s="4"/>
      <c r="P94" s="4"/>
    </row>
    <row r="95" spans="1:16" x14ac:dyDescent="0.25">
      <c r="A95">
        <v>1</v>
      </c>
      <c r="B95" t="s">
        <v>670</v>
      </c>
      <c r="C95">
        <v>168.94200000000001</v>
      </c>
      <c r="D95">
        <v>1126.3989999999999</v>
      </c>
      <c r="E95">
        <v>190296.226</v>
      </c>
      <c r="F95">
        <f>E95-(C95*L$99)</f>
        <v>100861.49886249998</v>
      </c>
      <c r="H95" t="s">
        <v>517</v>
      </c>
      <c r="I95">
        <v>12</v>
      </c>
      <c r="J95" t="s">
        <v>680</v>
      </c>
      <c r="K95">
        <v>76.617999999999995</v>
      </c>
      <c r="L95">
        <v>645.88400000000001</v>
      </c>
      <c r="M95">
        <v>49486.434000000001</v>
      </c>
    </row>
    <row r="96" spans="1:16" x14ac:dyDescent="0.25">
      <c r="A96">
        <v>2</v>
      </c>
      <c r="B96" t="s">
        <v>671</v>
      </c>
      <c r="C96">
        <v>228.15700000000001</v>
      </c>
      <c r="D96">
        <v>669.32</v>
      </c>
      <c r="E96">
        <v>152709.807</v>
      </c>
      <c r="F96">
        <f t="shared" ref="F96:F104" si="6">E96-(C96*L$99)</f>
        <v>31927.769143749989</v>
      </c>
      <c r="I96">
        <v>13</v>
      </c>
      <c r="J96" t="s">
        <v>681</v>
      </c>
      <c r="K96">
        <v>121.401</v>
      </c>
      <c r="L96">
        <v>541.54499999999996</v>
      </c>
      <c r="M96">
        <v>65743.921000000002</v>
      </c>
    </row>
    <row r="97" spans="1:16" x14ac:dyDescent="0.25">
      <c r="A97">
        <v>3</v>
      </c>
      <c r="B97" t="s">
        <v>672</v>
      </c>
      <c r="C97">
        <v>158.755</v>
      </c>
      <c r="D97">
        <v>1561.18</v>
      </c>
      <c r="E97">
        <v>247844.549</v>
      </c>
      <c r="F97">
        <f t="shared" si="6"/>
        <v>163802.62865625002</v>
      </c>
      <c r="I97">
        <v>14</v>
      </c>
      <c r="J97" t="s">
        <v>682</v>
      </c>
      <c r="K97">
        <v>54.121000000000002</v>
      </c>
      <c r="L97">
        <v>513.90599999999995</v>
      </c>
      <c r="M97">
        <v>27813.038</v>
      </c>
    </row>
    <row r="98" spans="1:16" x14ac:dyDescent="0.25">
      <c r="A98">
        <v>4</v>
      </c>
      <c r="B98" t="s">
        <v>673</v>
      </c>
      <c r="C98">
        <v>112.911</v>
      </c>
      <c r="D98">
        <v>1440.799</v>
      </c>
      <c r="E98">
        <v>162682.05600000001</v>
      </c>
      <c r="F98">
        <f t="shared" si="6"/>
        <v>102909.08968125001</v>
      </c>
      <c r="I98">
        <v>15</v>
      </c>
      <c r="J98" t="s">
        <v>683</v>
      </c>
      <c r="K98">
        <v>91.686999999999998</v>
      </c>
      <c r="L98">
        <v>416.19</v>
      </c>
      <c r="M98">
        <v>38159.252</v>
      </c>
    </row>
    <row r="99" spans="1:16" x14ac:dyDescent="0.25">
      <c r="A99">
        <v>5</v>
      </c>
      <c r="B99" t="s">
        <v>674</v>
      </c>
      <c r="C99">
        <v>107.181</v>
      </c>
      <c r="D99">
        <v>1292.7840000000001</v>
      </c>
      <c r="E99">
        <v>138561.33499999999</v>
      </c>
      <c r="F99">
        <f t="shared" si="6"/>
        <v>81821.723243749992</v>
      </c>
      <c r="K99" s="8" t="s">
        <v>1018</v>
      </c>
      <c r="L99" s="8">
        <f>AVERAGE(L95:L98)</f>
        <v>529.38125000000002</v>
      </c>
    </row>
    <row r="100" spans="1:16" x14ac:dyDescent="0.25">
      <c r="A100">
        <v>6</v>
      </c>
      <c r="B100" t="s">
        <v>675</v>
      </c>
      <c r="C100">
        <v>84.894999999999996</v>
      </c>
      <c r="D100">
        <v>715.87</v>
      </c>
      <c r="E100">
        <v>60774.139000000003</v>
      </c>
      <c r="F100">
        <f t="shared" si="6"/>
        <v>15832.31778125</v>
      </c>
    </row>
    <row r="101" spans="1:16" x14ac:dyDescent="0.25">
      <c r="A101">
        <v>7</v>
      </c>
      <c r="B101" t="s">
        <v>676</v>
      </c>
      <c r="C101">
        <v>85.956999999999994</v>
      </c>
      <c r="D101">
        <v>1114.4839999999999</v>
      </c>
      <c r="E101">
        <v>95797.350999999995</v>
      </c>
      <c r="F101">
        <f t="shared" si="6"/>
        <v>50293.326893749996</v>
      </c>
    </row>
    <row r="102" spans="1:16" x14ac:dyDescent="0.25">
      <c r="A102">
        <v>8</v>
      </c>
      <c r="B102" t="s">
        <v>677</v>
      </c>
      <c r="C102">
        <v>61.125</v>
      </c>
      <c r="D102">
        <v>967.94100000000003</v>
      </c>
      <c r="E102">
        <v>59165.156999999999</v>
      </c>
      <c r="F102">
        <f t="shared" si="6"/>
        <v>26806.728093749996</v>
      </c>
    </row>
    <row r="103" spans="1:16" x14ac:dyDescent="0.25">
      <c r="A103">
        <v>9</v>
      </c>
      <c r="B103" t="s">
        <v>678</v>
      </c>
      <c r="C103">
        <v>145.596</v>
      </c>
      <c r="D103">
        <v>671.13699999999994</v>
      </c>
      <c r="E103">
        <v>97714.716</v>
      </c>
      <c r="F103">
        <f t="shared" si="6"/>
        <v>20638.923524999991</v>
      </c>
    </row>
    <row r="104" spans="1:16" x14ac:dyDescent="0.25">
      <c r="A104">
        <v>10</v>
      </c>
      <c r="B104" t="s">
        <v>679</v>
      </c>
      <c r="C104">
        <v>142.41200000000001</v>
      </c>
      <c r="D104">
        <v>1153.4829999999999</v>
      </c>
      <c r="E104">
        <v>164270.02600000001</v>
      </c>
      <c r="F104">
        <f t="shared" si="6"/>
        <v>88879.783425000001</v>
      </c>
    </row>
    <row r="105" spans="1:16" x14ac:dyDescent="0.25">
      <c r="E105" s="8" t="s">
        <v>1018</v>
      </c>
      <c r="F105" s="8">
        <f>AVERAGE(F95:F104)</f>
        <v>68377.378930625011</v>
      </c>
    </row>
    <row r="107" spans="1:16" x14ac:dyDescent="0.25">
      <c r="B107" s="6" t="s">
        <v>1003</v>
      </c>
      <c r="C107" s="6" t="s">
        <v>1020</v>
      </c>
      <c r="D107" s="6" t="s">
        <v>1009</v>
      </c>
      <c r="K107" s="7" t="s">
        <v>1017</v>
      </c>
    </row>
    <row r="108" spans="1:16" x14ac:dyDescent="0.25">
      <c r="B108" s="9"/>
      <c r="C108" s="9"/>
      <c r="D108" s="9"/>
      <c r="K108" s="7"/>
    </row>
    <row r="109" spans="1:16" x14ac:dyDescent="0.25">
      <c r="B109" s="4" t="s">
        <v>693</v>
      </c>
      <c r="C109" s="4" t="s">
        <v>694</v>
      </c>
      <c r="D109" s="4" t="s">
        <v>695</v>
      </c>
      <c r="E109" s="4" t="s">
        <v>696</v>
      </c>
      <c r="F109" s="4" t="s">
        <v>697</v>
      </c>
      <c r="G109" s="4"/>
      <c r="H109" s="4"/>
      <c r="J109" s="4" t="s">
        <v>693</v>
      </c>
      <c r="K109" s="4" t="s">
        <v>694</v>
      </c>
      <c r="L109" s="4" t="s">
        <v>695</v>
      </c>
      <c r="M109" s="4" t="s">
        <v>696</v>
      </c>
      <c r="N109" s="4" t="s">
        <v>697</v>
      </c>
      <c r="O109" s="4"/>
      <c r="P109" s="4"/>
    </row>
    <row r="110" spans="1:16" x14ac:dyDescent="0.25">
      <c r="A110">
        <v>5</v>
      </c>
      <c r="B110" t="s">
        <v>684</v>
      </c>
      <c r="C110">
        <v>176.79499999999999</v>
      </c>
      <c r="D110">
        <v>1086.4369999999999</v>
      </c>
      <c r="E110">
        <v>192076.48499999999</v>
      </c>
      <c r="F110">
        <f>E110-(C110*L$114)</f>
        <v>61907.144163749981</v>
      </c>
      <c r="I110">
        <v>5</v>
      </c>
      <c r="J110" t="s">
        <v>688</v>
      </c>
      <c r="K110">
        <v>153.23599999999999</v>
      </c>
      <c r="L110">
        <v>853.56399999999996</v>
      </c>
      <c r="M110">
        <v>130797.005</v>
      </c>
    </row>
    <row r="111" spans="1:16" x14ac:dyDescent="0.25">
      <c r="A111">
        <v>6</v>
      </c>
      <c r="B111" t="s">
        <v>685</v>
      </c>
      <c r="C111">
        <v>160.66499999999999</v>
      </c>
      <c r="D111">
        <v>1204.136</v>
      </c>
      <c r="E111">
        <v>193462.19200000001</v>
      </c>
      <c r="F111">
        <f t="shared" ref="F111:F113" si="7">E111-(C111*L$114)</f>
        <v>75168.930621250009</v>
      </c>
      <c r="H111" t="s">
        <v>0</v>
      </c>
      <c r="I111">
        <v>6</v>
      </c>
      <c r="J111" t="s">
        <v>689</v>
      </c>
      <c r="K111">
        <v>230.916</v>
      </c>
      <c r="L111">
        <v>667.00099999999998</v>
      </c>
      <c r="M111">
        <v>154021.01699999999</v>
      </c>
    </row>
    <row r="112" spans="1:16" x14ac:dyDescent="0.25">
      <c r="A112">
        <v>7</v>
      </c>
      <c r="B112" t="s">
        <v>686</v>
      </c>
      <c r="C112">
        <v>117.36799999999999</v>
      </c>
      <c r="D112">
        <v>1672.047</v>
      </c>
      <c r="E112">
        <v>196244.85399999999</v>
      </c>
      <c r="F112">
        <f t="shared" si="7"/>
        <v>109829.99387799998</v>
      </c>
      <c r="I112">
        <v>7</v>
      </c>
      <c r="J112" t="s">
        <v>690</v>
      </c>
      <c r="K112">
        <v>171.06399999999999</v>
      </c>
      <c r="L112">
        <v>705.31299999999999</v>
      </c>
      <c r="M112">
        <v>120653.90399999999</v>
      </c>
    </row>
    <row r="113" spans="1:13" x14ac:dyDescent="0.25">
      <c r="A113">
        <v>8</v>
      </c>
      <c r="B113" t="s">
        <v>687</v>
      </c>
      <c r="C113">
        <v>106.33199999999999</v>
      </c>
      <c r="D113">
        <v>796.05600000000004</v>
      </c>
      <c r="E113">
        <v>84645.903999999995</v>
      </c>
      <c r="F113">
        <f t="shared" si="7"/>
        <v>6356.5499469999922</v>
      </c>
      <c r="I113">
        <v>8</v>
      </c>
      <c r="J113" t="s">
        <v>691</v>
      </c>
      <c r="K113">
        <v>132.43700000000001</v>
      </c>
      <c r="L113">
        <v>719.21299999999997</v>
      </c>
      <c r="M113">
        <v>95250.411999999997</v>
      </c>
    </row>
    <row r="114" spans="1:13" x14ac:dyDescent="0.25">
      <c r="E114" s="8" t="s">
        <v>1018</v>
      </c>
      <c r="F114" s="8">
        <f>AVERAGE(F110:F113)</f>
        <v>63315.654652499994</v>
      </c>
      <c r="K114" s="8" t="s">
        <v>1018</v>
      </c>
      <c r="L114" s="8">
        <f>AVERAGE(L110:L113)</f>
        <v>736.2727500000000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7"/>
  <sheetViews>
    <sheetView workbookViewId="0">
      <selection activeCell="G36" sqref="G36"/>
    </sheetView>
  </sheetViews>
  <sheetFormatPr defaultColWidth="11" defaultRowHeight="15.75" x14ac:dyDescent="0.25"/>
  <cols>
    <col min="3" max="3" width="15.5" customWidth="1"/>
  </cols>
  <sheetData>
    <row r="1" spans="2:17" x14ac:dyDescent="0.25">
      <c r="C1" s="6" t="s">
        <v>1021</v>
      </c>
      <c r="D1" s="6" t="s">
        <v>1004</v>
      </c>
      <c r="E1" s="6" t="s">
        <v>1005</v>
      </c>
      <c r="L1" s="7" t="s">
        <v>1017</v>
      </c>
    </row>
    <row r="3" spans="2:17" x14ac:dyDescent="0.25">
      <c r="C3" s="4" t="s">
        <v>693</v>
      </c>
      <c r="D3" s="4" t="s">
        <v>694</v>
      </c>
      <c r="E3" s="4" t="s">
        <v>695</v>
      </c>
      <c r="F3" s="4" t="s">
        <v>696</v>
      </c>
      <c r="G3" s="4" t="s">
        <v>697</v>
      </c>
      <c r="H3" s="4"/>
      <c r="I3" s="4"/>
      <c r="K3" s="4" t="s">
        <v>693</v>
      </c>
      <c r="L3" s="4" t="s">
        <v>694</v>
      </c>
      <c r="M3" s="4" t="s">
        <v>695</v>
      </c>
      <c r="N3" s="4" t="s">
        <v>696</v>
      </c>
      <c r="O3" s="4" t="s">
        <v>697</v>
      </c>
      <c r="P3" s="4"/>
      <c r="Q3" s="4"/>
    </row>
    <row r="4" spans="2:17" x14ac:dyDescent="0.25">
      <c r="B4">
        <v>5</v>
      </c>
      <c r="C4" t="s">
        <v>520</v>
      </c>
      <c r="D4">
        <v>74.284000000000006</v>
      </c>
      <c r="E4">
        <v>583.97699999999998</v>
      </c>
      <c r="F4">
        <v>43379.900999999998</v>
      </c>
      <c r="G4">
        <f>F4-(D4*M$8)</f>
        <v>28682.681602999997</v>
      </c>
      <c r="J4">
        <v>10</v>
      </c>
      <c r="K4" t="s">
        <v>525</v>
      </c>
      <c r="L4">
        <v>32.685000000000002</v>
      </c>
      <c r="M4">
        <v>157.149</v>
      </c>
      <c r="N4">
        <v>5136.3900000000003</v>
      </c>
    </row>
    <row r="5" spans="2:17" x14ac:dyDescent="0.25">
      <c r="B5">
        <v>6</v>
      </c>
      <c r="C5" t="s">
        <v>521</v>
      </c>
      <c r="D5">
        <v>35.018999999999998</v>
      </c>
      <c r="E5">
        <v>1802.921</v>
      </c>
      <c r="F5">
        <v>63137.205000000002</v>
      </c>
      <c r="G5">
        <f t="shared" ref="G5:G8" si="0">F5-(D5*M$8)</f>
        <v>56208.634566749999</v>
      </c>
      <c r="I5" t="s">
        <v>10</v>
      </c>
      <c r="J5">
        <v>11</v>
      </c>
      <c r="K5" t="s">
        <v>526</v>
      </c>
      <c r="L5">
        <v>20.375</v>
      </c>
      <c r="M5">
        <v>269.82299999999998</v>
      </c>
      <c r="N5">
        <v>5497.62</v>
      </c>
    </row>
    <row r="6" spans="2:17" x14ac:dyDescent="0.25">
      <c r="B6">
        <v>7</v>
      </c>
      <c r="C6" t="s">
        <v>522</v>
      </c>
      <c r="D6">
        <v>34.594999999999999</v>
      </c>
      <c r="E6">
        <v>1685.6559999999999</v>
      </c>
      <c r="F6">
        <v>58315.141000000003</v>
      </c>
      <c r="G6">
        <f t="shared" si="0"/>
        <v>51470.459708750001</v>
      </c>
      <c r="J6">
        <v>12</v>
      </c>
      <c r="K6" t="s">
        <v>527</v>
      </c>
      <c r="L6">
        <v>28.864000000000001</v>
      </c>
      <c r="M6">
        <v>168.346</v>
      </c>
      <c r="N6">
        <v>4859.2060000000001</v>
      </c>
    </row>
    <row r="7" spans="2:17" x14ac:dyDescent="0.25">
      <c r="B7">
        <v>8</v>
      </c>
      <c r="C7" t="s">
        <v>523</v>
      </c>
      <c r="D7">
        <v>66.218000000000004</v>
      </c>
      <c r="E7">
        <v>1004.997</v>
      </c>
      <c r="F7">
        <v>66549.366999999998</v>
      </c>
      <c r="G7">
        <f t="shared" si="0"/>
        <v>53448.019818499997</v>
      </c>
      <c r="J7">
        <v>13</v>
      </c>
      <c r="K7" t="s">
        <v>528</v>
      </c>
      <c r="L7">
        <v>19.100999999999999</v>
      </c>
      <c r="M7">
        <v>196.089</v>
      </c>
      <c r="N7">
        <v>3745.5889999999999</v>
      </c>
    </row>
    <row r="8" spans="2:17" x14ac:dyDescent="0.25">
      <c r="B8">
        <v>9</v>
      </c>
      <c r="C8" t="s">
        <v>524</v>
      </c>
      <c r="D8">
        <v>82.772999999999996</v>
      </c>
      <c r="E8">
        <v>1340.6790000000001</v>
      </c>
      <c r="F8">
        <v>110972.209</v>
      </c>
      <c r="G8">
        <f t="shared" si="0"/>
        <v>94595.426097250005</v>
      </c>
      <c r="L8" s="8" t="s">
        <v>1018</v>
      </c>
      <c r="M8" s="8">
        <f>AVERAGE(M4:M7)</f>
        <v>197.85174999999998</v>
      </c>
    </row>
    <row r="9" spans="2:17" x14ac:dyDescent="0.25">
      <c r="E9" s="8"/>
      <c r="F9" s="8" t="s">
        <v>1018</v>
      </c>
      <c r="G9" s="8">
        <f>AVERAGE(G4:G8)</f>
        <v>56881.044358850006</v>
      </c>
    </row>
    <row r="13" spans="2:17" x14ac:dyDescent="0.25">
      <c r="C13" s="6" t="s">
        <v>1021</v>
      </c>
      <c r="D13" s="6" t="s">
        <v>1004</v>
      </c>
      <c r="E13" s="6" t="s">
        <v>1007</v>
      </c>
      <c r="L13" s="7" t="s">
        <v>1017</v>
      </c>
    </row>
    <row r="15" spans="2:17" x14ac:dyDescent="0.25">
      <c r="C15" s="4" t="s">
        <v>693</v>
      </c>
      <c r="D15" s="4" t="s">
        <v>694</v>
      </c>
      <c r="E15" s="4" t="s">
        <v>695</v>
      </c>
      <c r="F15" s="4" t="s">
        <v>696</v>
      </c>
      <c r="G15" s="4" t="s">
        <v>697</v>
      </c>
      <c r="H15" s="4"/>
      <c r="I15" s="4"/>
      <c r="K15" s="4" t="s">
        <v>693</v>
      </c>
      <c r="L15" s="4" t="s">
        <v>694</v>
      </c>
      <c r="M15" s="4" t="s">
        <v>695</v>
      </c>
      <c r="N15" s="4" t="s">
        <v>696</v>
      </c>
      <c r="O15" s="4" t="s">
        <v>697</v>
      </c>
      <c r="P15" s="4"/>
      <c r="Q15" s="4"/>
    </row>
    <row r="16" spans="2:17" x14ac:dyDescent="0.25">
      <c r="B16">
        <v>3</v>
      </c>
      <c r="C16" t="s">
        <v>529</v>
      </c>
      <c r="D16">
        <v>57.517000000000003</v>
      </c>
      <c r="E16">
        <v>1499.797</v>
      </c>
      <c r="F16">
        <v>86263.375</v>
      </c>
      <c r="G16">
        <f>F16-(D16*M$20)</f>
        <v>75359.992343999998</v>
      </c>
      <c r="J16">
        <v>8</v>
      </c>
      <c r="K16" t="s">
        <v>534</v>
      </c>
      <c r="L16">
        <v>52.423000000000002</v>
      </c>
      <c r="M16">
        <v>234.17</v>
      </c>
      <c r="N16">
        <v>12275.888999999999</v>
      </c>
    </row>
    <row r="17" spans="2:14" x14ac:dyDescent="0.25">
      <c r="B17">
        <v>4</v>
      </c>
      <c r="C17" t="s">
        <v>530</v>
      </c>
      <c r="D17">
        <v>57.941000000000003</v>
      </c>
      <c r="E17">
        <v>1327.4949999999999</v>
      </c>
      <c r="F17">
        <v>76916.592999999993</v>
      </c>
      <c r="G17">
        <f t="shared" ref="G17:G20" si="1">F17-(D17*M$20)</f>
        <v>65932.833511999997</v>
      </c>
      <c r="I17" t="s">
        <v>9</v>
      </c>
      <c r="J17">
        <v>9</v>
      </c>
      <c r="K17" t="s">
        <v>535</v>
      </c>
      <c r="L17">
        <v>66.855000000000004</v>
      </c>
      <c r="M17">
        <v>103.39400000000001</v>
      </c>
      <c r="N17">
        <v>6912.4040000000005</v>
      </c>
    </row>
    <row r="18" spans="2:14" x14ac:dyDescent="0.25">
      <c r="B18">
        <v>5</v>
      </c>
      <c r="C18" t="s">
        <v>531</v>
      </c>
      <c r="D18">
        <v>216.27099999999999</v>
      </c>
      <c r="E18">
        <v>482.685</v>
      </c>
      <c r="F18">
        <v>104390.898</v>
      </c>
      <c r="G18">
        <f t="shared" si="1"/>
        <v>63392.837072000009</v>
      </c>
      <c r="J18">
        <v>10</v>
      </c>
      <c r="K18" t="s">
        <v>536</v>
      </c>
      <c r="L18">
        <v>54.332999999999998</v>
      </c>
      <c r="M18">
        <v>188.25</v>
      </c>
      <c r="N18">
        <v>10228.209000000001</v>
      </c>
    </row>
    <row r="19" spans="2:14" x14ac:dyDescent="0.25">
      <c r="B19">
        <v>6</v>
      </c>
      <c r="C19" t="s">
        <v>532</v>
      </c>
      <c r="D19">
        <v>70.462999999999994</v>
      </c>
      <c r="E19">
        <v>1761.587</v>
      </c>
      <c r="F19">
        <v>124127.19100000001</v>
      </c>
      <c r="G19">
        <f t="shared" si="1"/>
        <v>110769.66101600001</v>
      </c>
      <c r="J19">
        <v>11</v>
      </c>
      <c r="K19" t="s">
        <v>537</v>
      </c>
      <c r="L19">
        <v>53.695999999999998</v>
      </c>
      <c r="M19">
        <v>232.458</v>
      </c>
      <c r="N19">
        <v>12482.184999999999</v>
      </c>
    </row>
    <row r="20" spans="2:14" x14ac:dyDescent="0.25">
      <c r="B20">
        <v>7</v>
      </c>
      <c r="C20" t="s">
        <v>533</v>
      </c>
      <c r="D20">
        <v>86.168999999999997</v>
      </c>
      <c r="E20">
        <v>1153.172</v>
      </c>
      <c r="F20">
        <v>99367.631999999998</v>
      </c>
      <c r="G20">
        <f t="shared" si="1"/>
        <v>83032.747008000006</v>
      </c>
      <c r="L20" s="8" t="s">
        <v>1018</v>
      </c>
      <c r="M20" s="8">
        <f>AVERAGE(M16:M19)</f>
        <v>189.56799999999998</v>
      </c>
    </row>
    <row r="21" spans="2:14" x14ac:dyDescent="0.25">
      <c r="F21" s="8" t="s">
        <v>1018</v>
      </c>
      <c r="G21" s="8">
        <f>AVERAGE(G16:G20)</f>
        <v>79697.614190400025</v>
      </c>
    </row>
    <row r="31" spans="2:14" x14ac:dyDescent="0.25">
      <c r="C31" s="6" t="s">
        <v>1021</v>
      </c>
      <c r="D31" s="6" t="s">
        <v>1004</v>
      </c>
      <c r="E31" s="6" t="s">
        <v>1009</v>
      </c>
      <c r="L31" s="7" t="s">
        <v>1017</v>
      </c>
    </row>
    <row r="33" spans="1:18" x14ac:dyDescent="0.25">
      <c r="B33" s="4" t="s">
        <v>693</v>
      </c>
      <c r="C33" s="4" t="s">
        <v>694</v>
      </c>
      <c r="D33" s="4" t="s">
        <v>695</v>
      </c>
      <c r="E33" s="4" t="s">
        <v>696</v>
      </c>
      <c r="F33" s="4" t="s">
        <v>697</v>
      </c>
      <c r="G33" s="4"/>
      <c r="H33" s="4"/>
      <c r="J33" s="4" t="s">
        <v>693</v>
      </c>
      <c r="K33" s="4" t="s">
        <v>694</v>
      </c>
      <c r="L33" s="4" t="s">
        <v>695</v>
      </c>
      <c r="M33" s="4" t="s">
        <v>696</v>
      </c>
      <c r="N33" s="4" t="s">
        <v>697</v>
      </c>
      <c r="O33" s="4"/>
      <c r="P33" s="4"/>
    </row>
    <row r="34" spans="1:18" x14ac:dyDescent="0.25">
      <c r="A34">
        <v>1</v>
      </c>
      <c r="B34" t="s">
        <v>538</v>
      </c>
      <c r="C34">
        <v>191.01499999999999</v>
      </c>
      <c r="D34">
        <v>1121.8920000000001</v>
      </c>
      <c r="E34">
        <v>214298.09299999999</v>
      </c>
      <c r="F34">
        <f>E34-(C34*L$38)</f>
        <v>180046.04725999999</v>
      </c>
      <c r="I34">
        <v>4</v>
      </c>
      <c r="J34" t="s">
        <v>541</v>
      </c>
      <c r="K34">
        <v>14.856999999999999</v>
      </c>
      <c r="L34">
        <v>235.15700000000001</v>
      </c>
      <c r="M34">
        <v>3493.6619999999998</v>
      </c>
    </row>
    <row r="35" spans="1:18" x14ac:dyDescent="0.25">
      <c r="A35">
        <v>2</v>
      </c>
      <c r="B35" t="s">
        <v>539</v>
      </c>
      <c r="C35">
        <v>253.41300000000001</v>
      </c>
      <c r="D35">
        <v>374.51299999999998</v>
      </c>
      <c r="E35">
        <v>94906.373000000007</v>
      </c>
      <c r="F35">
        <f t="shared" ref="F35:F36" si="2">E35-(C35*L$38)</f>
        <v>49465.367492000012</v>
      </c>
      <c r="H35" t="s">
        <v>545</v>
      </c>
      <c r="I35">
        <v>5</v>
      </c>
      <c r="J35" t="s">
        <v>542</v>
      </c>
      <c r="K35">
        <v>68.765000000000001</v>
      </c>
      <c r="L35">
        <v>48.685000000000002</v>
      </c>
      <c r="M35">
        <v>3347.8539999999998</v>
      </c>
    </row>
    <row r="36" spans="1:18" x14ac:dyDescent="0.25">
      <c r="A36">
        <v>3</v>
      </c>
      <c r="B36" t="s">
        <v>540</v>
      </c>
      <c r="C36">
        <v>58.152999999999999</v>
      </c>
      <c r="D36">
        <v>821.54399999999998</v>
      </c>
      <c r="E36">
        <v>47775.576999999997</v>
      </c>
      <c r="F36">
        <f t="shared" si="2"/>
        <v>37347.813651999997</v>
      </c>
      <c r="I36">
        <v>6</v>
      </c>
      <c r="J36" t="s">
        <v>543</v>
      </c>
      <c r="K36">
        <v>79.376999999999995</v>
      </c>
      <c r="L36">
        <v>166.40899999999999</v>
      </c>
      <c r="M36">
        <v>13209.102999999999</v>
      </c>
    </row>
    <row r="37" spans="1:18" x14ac:dyDescent="0.25">
      <c r="E37" s="8" t="s">
        <v>1018</v>
      </c>
      <c r="F37" s="8">
        <f>AVERAGE(F34:F36)</f>
        <v>88953.07613466667</v>
      </c>
      <c r="I37">
        <v>7</v>
      </c>
      <c r="J37" t="s">
        <v>544</v>
      </c>
      <c r="K37">
        <v>64.521000000000001</v>
      </c>
      <c r="L37">
        <v>267.01299999999998</v>
      </c>
      <c r="M37">
        <v>17227.843000000001</v>
      </c>
    </row>
    <row r="38" spans="1:18" x14ac:dyDescent="0.25">
      <c r="K38" s="8" t="s">
        <v>1018</v>
      </c>
      <c r="L38" s="8">
        <f>AVERAGE(L34:L37)</f>
        <v>179.31599999999997</v>
      </c>
    </row>
    <row r="41" spans="1:18" x14ac:dyDescent="0.25">
      <c r="R41" t="s">
        <v>518</v>
      </c>
    </row>
    <row r="43" spans="1:18" x14ac:dyDescent="0.25">
      <c r="C43" s="6" t="s">
        <v>1021</v>
      </c>
      <c r="D43" s="6" t="s">
        <v>1019</v>
      </c>
      <c r="E43" s="6" t="s">
        <v>1005</v>
      </c>
      <c r="L43" s="7" t="s">
        <v>1017</v>
      </c>
    </row>
    <row r="45" spans="1:18" x14ac:dyDescent="0.25">
      <c r="B45" s="4" t="s">
        <v>693</v>
      </c>
      <c r="C45" s="4" t="s">
        <v>694</v>
      </c>
      <c r="D45" s="4" t="s">
        <v>695</v>
      </c>
      <c r="E45" s="4" t="s">
        <v>696</v>
      </c>
      <c r="F45" s="4" t="s">
        <v>697</v>
      </c>
      <c r="G45" s="4"/>
      <c r="H45" s="4"/>
      <c r="J45" s="4" t="s">
        <v>693</v>
      </c>
      <c r="K45" s="4" t="s">
        <v>694</v>
      </c>
      <c r="L45" s="4" t="s">
        <v>695</v>
      </c>
      <c r="M45" s="4" t="s">
        <v>696</v>
      </c>
      <c r="N45" s="4" t="s">
        <v>697</v>
      </c>
      <c r="O45" s="4"/>
      <c r="P45" s="4"/>
    </row>
    <row r="46" spans="1:18" x14ac:dyDescent="0.25">
      <c r="A46">
        <v>3</v>
      </c>
      <c r="B46" t="s">
        <v>546</v>
      </c>
      <c r="C46">
        <v>32.472999999999999</v>
      </c>
      <c r="D46">
        <v>768.471</v>
      </c>
      <c r="E46">
        <v>24954.182000000001</v>
      </c>
      <c r="F46">
        <f>E46-(C46*L$51)</f>
        <v>24954.182000000001</v>
      </c>
      <c r="I46">
        <v>12</v>
      </c>
      <c r="J46" t="s">
        <v>555</v>
      </c>
      <c r="K46">
        <v>52.634999999999998</v>
      </c>
      <c r="L46">
        <v>236.95599999999999</v>
      </c>
      <c r="M46">
        <v>12472.21</v>
      </c>
    </row>
    <row r="47" spans="1:18" x14ac:dyDescent="0.25">
      <c r="A47">
        <v>4</v>
      </c>
      <c r="B47" t="s">
        <v>547</v>
      </c>
      <c r="C47">
        <v>48.603000000000002</v>
      </c>
      <c r="D47">
        <v>2056.86</v>
      </c>
      <c r="E47">
        <v>99968.903999999995</v>
      </c>
      <c r="F47">
        <f t="shared" ref="F47:F54" si="3">E47-(C47*L$51)</f>
        <v>99968.903999999995</v>
      </c>
      <c r="H47" t="s">
        <v>8</v>
      </c>
      <c r="I47">
        <v>13</v>
      </c>
      <c r="J47" t="s">
        <v>556</v>
      </c>
      <c r="K47">
        <v>10.4</v>
      </c>
      <c r="L47">
        <v>222.44900000000001</v>
      </c>
      <c r="M47">
        <v>2313.402</v>
      </c>
    </row>
    <row r="48" spans="1:18" x14ac:dyDescent="0.25">
      <c r="A48">
        <v>5</v>
      </c>
      <c r="B48" t="s">
        <v>548</v>
      </c>
      <c r="C48">
        <v>47.753999999999998</v>
      </c>
      <c r="D48">
        <v>1776.164</v>
      </c>
      <c r="E48">
        <v>84818.453999999998</v>
      </c>
      <c r="F48">
        <f t="shared" si="3"/>
        <v>84818.453999999998</v>
      </c>
      <c r="I48">
        <v>14</v>
      </c>
      <c r="J48" t="s">
        <v>557</v>
      </c>
      <c r="K48">
        <v>53.484000000000002</v>
      </c>
      <c r="L48">
        <v>178.36500000000001</v>
      </c>
      <c r="M48">
        <v>9539.7070000000003</v>
      </c>
    </row>
    <row r="49" spans="1:16" x14ac:dyDescent="0.25">
      <c r="A49">
        <v>6</v>
      </c>
      <c r="B49" t="s">
        <v>549</v>
      </c>
      <c r="C49">
        <v>107.393</v>
      </c>
      <c r="D49">
        <v>507.00599999999997</v>
      </c>
      <c r="E49">
        <v>54448.788</v>
      </c>
      <c r="F49">
        <f t="shared" si="3"/>
        <v>54448.788</v>
      </c>
      <c r="I49">
        <v>15</v>
      </c>
      <c r="J49" t="s">
        <v>558</v>
      </c>
      <c r="K49">
        <v>61.337000000000003</v>
      </c>
      <c r="L49">
        <v>191.495</v>
      </c>
      <c r="M49">
        <v>11745.716</v>
      </c>
    </row>
    <row r="50" spans="1:16" x14ac:dyDescent="0.25">
      <c r="A50">
        <v>7</v>
      </c>
      <c r="B50" t="s">
        <v>550</v>
      </c>
      <c r="C50">
        <v>53.908999999999999</v>
      </c>
      <c r="D50">
        <v>563.77599999999995</v>
      </c>
      <c r="E50">
        <v>30392.375</v>
      </c>
      <c r="F50">
        <f t="shared" si="3"/>
        <v>30392.375</v>
      </c>
      <c r="K50" s="8" t="s">
        <v>1018</v>
      </c>
      <c r="L50" s="8">
        <f>AVERAGE(L46:L49)</f>
        <v>207.31625</v>
      </c>
    </row>
    <row r="51" spans="1:16" x14ac:dyDescent="0.25">
      <c r="A51">
        <v>8</v>
      </c>
      <c r="B51" t="s">
        <v>551</v>
      </c>
      <c r="C51">
        <v>77.254999999999995</v>
      </c>
      <c r="D51">
        <v>1833.5630000000001</v>
      </c>
      <c r="E51">
        <v>141651.74400000001</v>
      </c>
      <c r="F51">
        <f t="shared" si="3"/>
        <v>141651.74400000001</v>
      </c>
    </row>
    <row r="52" spans="1:16" x14ac:dyDescent="0.25">
      <c r="A52">
        <v>9</v>
      </c>
      <c r="B52" t="s">
        <v>552</v>
      </c>
      <c r="C52">
        <v>217.12</v>
      </c>
      <c r="D52">
        <v>659.09500000000003</v>
      </c>
      <c r="E52">
        <v>143102.82</v>
      </c>
      <c r="F52">
        <f t="shared" si="3"/>
        <v>143102.82</v>
      </c>
    </row>
    <row r="53" spans="1:16" x14ac:dyDescent="0.25">
      <c r="A53">
        <v>10</v>
      </c>
      <c r="B53" t="s">
        <v>553</v>
      </c>
      <c r="C53">
        <v>79.802000000000007</v>
      </c>
      <c r="D53">
        <v>834.654</v>
      </c>
      <c r="E53">
        <v>66606.884000000005</v>
      </c>
      <c r="F53">
        <f t="shared" si="3"/>
        <v>66606.884000000005</v>
      </c>
    </row>
    <row r="54" spans="1:16" x14ac:dyDescent="0.25">
      <c r="A54">
        <v>11</v>
      </c>
      <c r="B54" t="s">
        <v>554</v>
      </c>
      <c r="C54">
        <v>31.199000000000002</v>
      </c>
      <c r="D54">
        <v>124.776</v>
      </c>
      <c r="E54">
        <v>3892.8829999999998</v>
      </c>
      <c r="F54">
        <f t="shared" si="3"/>
        <v>3892.8829999999998</v>
      </c>
    </row>
    <row r="55" spans="1:16" x14ac:dyDescent="0.25">
      <c r="E55" s="8" t="s">
        <v>1018</v>
      </c>
      <c r="F55" s="8">
        <f>AVERAGE(F46:F54)</f>
        <v>72204.114888888886</v>
      </c>
    </row>
    <row r="60" spans="1:16" x14ac:dyDescent="0.25">
      <c r="C60" s="6" t="s">
        <v>1021</v>
      </c>
      <c r="D60" s="6" t="s">
        <v>1019</v>
      </c>
      <c r="E60" s="6" t="s">
        <v>1007</v>
      </c>
      <c r="L60" s="7" t="s">
        <v>1017</v>
      </c>
    </row>
    <row r="62" spans="1:16" x14ac:dyDescent="0.25">
      <c r="B62" s="4" t="s">
        <v>693</v>
      </c>
      <c r="C62" s="4" t="s">
        <v>694</v>
      </c>
      <c r="D62" s="4" t="s">
        <v>695</v>
      </c>
      <c r="E62" s="4" t="s">
        <v>696</v>
      </c>
      <c r="F62" s="4" t="s">
        <v>697</v>
      </c>
      <c r="G62" s="4"/>
      <c r="H62" s="4"/>
      <c r="J62" s="4" t="s">
        <v>693</v>
      </c>
      <c r="K62" s="4" t="s">
        <v>694</v>
      </c>
      <c r="L62" s="4" t="s">
        <v>695</v>
      </c>
      <c r="M62" s="4" t="s">
        <v>696</v>
      </c>
      <c r="N62" s="4" t="s">
        <v>697</v>
      </c>
      <c r="O62" s="4"/>
      <c r="P62" s="4"/>
    </row>
    <row r="63" spans="1:16" x14ac:dyDescent="0.25">
      <c r="A63">
        <v>6</v>
      </c>
      <c r="B63" t="s">
        <v>559</v>
      </c>
      <c r="C63">
        <v>117.15600000000001</v>
      </c>
      <c r="D63">
        <v>1122.9490000000001</v>
      </c>
      <c r="E63">
        <v>131560.00399999999</v>
      </c>
      <c r="F63">
        <f>E63-(C63*L$67)</f>
        <v>99211.972972999982</v>
      </c>
      <c r="I63">
        <v>11</v>
      </c>
      <c r="J63" t="s">
        <v>564</v>
      </c>
      <c r="K63">
        <v>68.977999999999994</v>
      </c>
      <c r="L63">
        <v>217.166</v>
      </c>
      <c r="M63">
        <v>14979.598</v>
      </c>
    </row>
    <row r="64" spans="1:16" x14ac:dyDescent="0.25">
      <c r="A64">
        <v>7</v>
      </c>
      <c r="B64" t="s">
        <v>560</v>
      </c>
      <c r="C64">
        <v>44.146000000000001</v>
      </c>
      <c r="D64">
        <v>2871.75</v>
      </c>
      <c r="E64">
        <v>126775.29399999999</v>
      </c>
      <c r="F64">
        <f t="shared" ref="F64:F67" si="4">E64-(C64*L$67)</f>
        <v>114586.10883049999</v>
      </c>
      <c r="H64" t="s">
        <v>6</v>
      </c>
      <c r="I64">
        <v>12</v>
      </c>
      <c r="J64" t="s">
        <v>565</v>
      </c>
      <c r="K64">
        <v>68.765000000000001</v>
      </c>
      <c r="L64">
        <v>293.16399999999999</v>
      </c>
      <c r="M64">
        <v>20159.496999999999</v>
      </c>
    </row>
    <row r="65" spans="1:16" x14ac:dyDescent="0.25">
      <c r="A65">
        <v>8</v>
      </c>
      <c r="B65" t="s">
        <v>561</v>
      </c>
      <c r="C65">
        <v>68.765000000000001</v>
      </c>
      <c r="D65">
        <v>1037.509</v>
      </c>
      <c r="E65">
        <v>71344.688999999998</v>
      </c>
      <c r="F65">
        <f t="shared" si="4"/>
        <v>52357.933276249998</v>
      </c>
      <c r="I65">
        <v>13</v>
      </c>
      <c r="J65" t="s">
        <v>566</v>
      </c>
      <c r="K65">
        <v>96.569000000000003</v>
      </c>
      <c r="L65">
        <v>302.07</v>
      </c>
      <c r="M65">
        <v>29170.517</v>
      </c>
    </row>
    <row r="66" spans="1:16" x14ac:dyDescent="0.25">
      <c r="A66">
        <v>9</v>
      </c>
      <c r="B66" t="s">
        <v>562</v>
      </c>
      <c r="C66">
        <v>130.315</v>
      </c>
      <c r="D66">
        <v>1100.6969999999999</v>
      </c>
      <c r="E66">
        <v>143436.88399999999</v>
      </c>
      <c r="F66">
        <f t="shared" si="4"/>
        <v>107455.51161374999</v>
      </c>
      <c r="I66">
        <v>14</v>
      </c>
      <c r="J66" t="s">
        <v>567</v>
      </c>
      <c r="K66">
        <v>244.499</v>
      </c>
      <c r="L66">
        <v>292.04300000000001</v>
      </c>
      <c r="M66">
        <v>71404.328999999998</v>
      </c>
    </row>
    <row r="67" spans="1:16" x14ac:dyDescent="0.25">
      <c r="A67">
        <v>10</v>
      </c>
      <c r="B67" t="s">
        <v>563</v>
      </c>
      <c r="C67">
        <v>126.494</v>
      </c>
      <c r="D67">
        <v>467.78199999999998</v>
      </c>
      <c r="E67">
        <v>59171.735999999997</v>
      </c>
      <c r="F67">
        <f t="shared" si="4"/>
        <v>24245.382789499999</v>
      </c>
      <c r="K67" s="8" t="s">
        <v>1018</v>
      </c>
      <c r="L67" s="8">
        <f>AVERAGE(L63:L66)</f>
        <v>276.11075</v>
      </c>
    </row>
    <row r="68" spans="1:16" x14ac:dyDescent="0.25">
      <c r="E68" s="8" t="s">
        <v>1018</v>
      </c>
      <c r="F68" s="8">
        <f>AVERAGE(F63:F67)</f>
        <v>79571.381896599996</v>
      </c>
    </row>
    <row r="71" spans="1:16" x14ac:dyDescent="0.25">
      <c r="C71" s="6" t="s">
        <v>1021</v>
      </c>
      <c r="D71" s="6" t="s">
        <v>1020</v>
      </c>
      <c r="E71" s="6" t="s">
        <v>1005</v>
      </c>
      <c r="L71" s="7" t="s">
        <v>1017</v>
      </c>
    </row>
    <row r="73" spans="1:16" x14ac:dyDescent="0.25">
      <c r="B73" s="4" t="s">
        <v>693</v>
      </c>
      <c r="C73" s="4" t="s">
        <v>694</v>
      </c>
      <c r="D73" s="4" t="s">
        <v>695</v>
      </c>
      <c r="E73" s="4" t="s">
        <v>696</v>
      </c>
      <c r="F73" s="4" t="s">
        <v>697</v>
      </c>
      <c r="G73" s="4"/>
      <c r="H73" s="4"/>
      <c r="J73" s="4" t="s">
        <v>693</v>
      </c>
      <c r="K73" s="4" t="s">
        <v>694</v>
      </c>
      <c r="L73" s="4" t="s">
        <v>695</v>
      </c>
      <c r="M73" s="4" t="s">
        <v>696</v>
      </c>
      <c r="N73" s="4" t="s">
        <v>697</v>
      </c>
      <c r="O73" s="4"/>
      <c r="P73" s="4"/>
    </row>
    <row r="74" spans="1:16" x14ac:dyDescent="0.25">
      <c r="A74">
        <v>5</v>
      </c>
      <c r="B74" t="s">
        <v>568</v>
      </c>
      <c r="C74">
        <v>48.603000000000002</v>
      </c>
      <c r="D74">
        <v>677.78200000000004</v>
      </c>
      <c r="E74">
        <v>32941.999000000003</v>
      </c>
      <c r="F74">
        <f>E74-(C74*L$78)</f>
        <v>25378.558099750004</v>
      </c>
      <c r="I74">
        <v>15</v>
      </c>
      <c r="J74" t="s">
        <v>578</v>
      </c>
      <c r="K74">
        <v>88.290999999999997</v>
      </c>
      <c r="L74">
        <v>157.88</v>
      </c>
      <c r="M74">
        <v>13939.415999999999</v>
      </c>
    </row>
    <row r="75" spans="1:16" x14ac:dyDescent="0.25">
      <c r="A75">
        <v>6</v>
      </c>
      <c r="B75" t="s">
        <v>569</v>
      </c>
      <c r="C75">
        <v>44.994999999999997</v>
      </c>
      <c r="D75">
        <v>859.39200000000005</v>
      </c>
      <c r="E75">
        <v>38667.987999999998</v>
      </c>
      <c r="F75">
        <f t="shared" ref="F75:F83" si="5">E75-(C75*L$78)</f>
        <v>31666.012333749997</v>
      </c>
      <c r="I75">
        <v>16</v>
      </c>
      <c r="J75" t="s">
        <v>579</v>
      </c>
      <c r="K75">
        <v>105.69499999999999</v>
      </c>
      <c r="L75">
        <v>185.08199999999999</v>
      </c>
      <c r="M75">
        <v>19562.257000000001</v>
      </c>
    </row>
    <row r="76" spans="1:16" x14ac:dyDescent="0.25">
      <c r="A76">
        <v>7</v>
      </c>
      <c r="B76" t="s">
        <v>570</v>
      </c>
      <c r="C76">
        <v>64.521000000000001</v>
      </c>
      <c r="D76">
        <v>730.86199999999997</v>
      </c>
      <c r="E76">
        <v>47155.627999999997</v>
      </c>
      <c r="F76">
        <f t="shared" si="5"/>
        <v>37115.079673249995</v>
      </c>
      <c r="H76" t="s">
        <v>7</v>
      </c>
      <c r="I76">
        <v>17</v>
      </c>
      <c r="J76" t="s">
        <v>580</v>
      </c>
      <c r="K76">
        <v>62.186</v>
      </c>
      <c r="L76">
        <v>127.48099999999999</v>
      </c>
      <c r="M76">
        <v>7927.5410000000002</v>
      </c>
    </row>
    <row r="77" spans="1:16" x14ac:dyDescent="0.25">
      <c r="A77">
        <v>8</v>
      </c>
      <c r="B77" t="s">
        <v>571</v>
      </c>
      <c r="C77">
        <v>44.357999999999997</v>
      </c>
      <c r="D77">
        <v>730.37300000000005</v>
      </c>
      <c r="E77">
        <v>32397.819</v>
      </c>
      <c r="F77">
        <f t="shared" si="5"/>
        <v>25494.971203500001</v>
      </c>
      <c r="I77">
        <v>18</v>
      </c>
      <c r="J77" t="s">
        <v>581</v>
      </c>
      <c r="K77">
        <v>134.13499999999999</v>
      </c>
      <c r="L77">
        <v>152.024</v>
      </c>
      <c r="M77">
        <v>20391.686000000002</v>
      </c>
    </row>
    <row r="78" spans="1:16" x14ac:dyDescent="0.25">
      <c r="A78">
        <v>9</v>
      </c>
      <c r="B78" t="s">
        <v>572</v>
      </c>
      <c r="C78">
        <v>115.033</v>
      </c>
      <c r="D78">
        <v>355.55</v>
      </c>
      <c r="E78">
        <v>40900.103000000003</v>
      </c>
      <c r="F78">
        <f t="shared" si="5"/>
        <v>22999.041397250003</v>
      </c>
      <c r="K78" s="8" t="s">
        <v>1018</v>
      </c>
      <c r="L78" s="8">
        <f>AVERAGE(L74:L77)</f>
        <v>155.61675</v>
      </c>
    </row>
    <row r="79" spans="1:16" x14ac:dyDescent="0.25">
      <c r="A79">
        <v>10</v>
      </c>
      <c r="B79" t="s">
        <v>573</v>
      </c>
      <c r="C79">
        <v>189.95400000000001</v>
      </c>
      <c r="D79">
        <v>475.51400000000001</v>
      </c>
      <c r="E79">
        <v>90325.623999999996</v>
      </c>
      <c r="F79">
        <f t="shared" si="5"/>
        <v>60765.599870499995</v>
      </c>
    </row>
    <row r="80" spans="1:16" x14ac:dyDescent="0.25">
      <c r="A80">
        <v>11</v>
      </c>
      <c r="B80" t="s">
        <v>574</v>
      </c>
      <c r="C80">
        <v>114.60899999999999</v>
      </c>
      <c r="D80">
        <v>928.98099999999999</v>
      </c>
      <c r="E80">
        <v>106469.564</v>
      </c>
      <c r="F80">
        <f t="shared" si="5"/>
        <v>88634.483899250001</v>
      </c>
    </row>
    <row r="81" spans="1:16" x14ac:dyDescent="0.25">
      <c r="A81">
        <v>12</v>
      </c>
      <c r="B81" t="s">
        <v>575</v>
      </c>
      <c r="C81">
        <v>117.15600000000001</v>
      </c>
      <c r="D81">
        <v>578.25900000000001</v>
      </c>
      <c r="E81">
        <v>67746.394</v>
      </c>
      <c r="F81">
        <f t="shared" si="5"/>
        <v>49514.958037000004</v>
      </c>
    </row>
    <row r="82" spans="1:16" x14ac:dyDescent="0.25">
      <c r="A82">
        <v>13</v>
      </c>
      <c r="B82" t="s">
        <v>576</v>
      </c>
      <c r="C82">
        <v>50.936999999999998</v>
      </c>
      <c r="D82">
        <v>1339.6079999999999</v>
      </c>
      <c r="E82">
        <v>68236.028999999995</v>
      </c>
      <c r="F82">
        <f t="shared" si="5"/>
        <v>60309.378605249993</v>
      </c>
    </row>
    <row r="83" spans="1:16" x14ac:dyDescent="0.25">
      <c r="A83">
        <v>14</v>
      </c>
      <c r="B83" t="s">
        <v>577</v>
      </c>
      <c r="C83">
        <v>84.471000000000004</v>
      </c>
      <c r="D83">
        <v>238.643</v>
      </c>
      <c r="E83">
        <v>20158.436000000002</v>
      </c>
      <c r="F83">
        <f t="shared" si="5"/>
        <v>7013.3335107500006</v>
      </c>
    </row>
    <row r="84" spans="1:16" x14ac:dyDescent="0.25">
      <c r="E84" s="8" t="s">
        <v>1018</v>
      </c>
      <c r="F84" s="8">
        <f>AVERAGE(F74:F83)</f>
        <v>40889.141663024988</v>
      </c>
    </row>
    <row r="86" spans="1:16" x14ac:dyDescent="0.25">
      <c r="C86" s="6" t="s">
        <v>1021</v>
      </c>
      <c r="D86" s="6" t="s">
        <v>1020</v>
      </c>
      <c r="E86" s="6" t="s">
        <v>1007</v>
      </c>
      <c r="L86" s="7" t="s">
        <v>1017</v>
      </c>
    </row>
    <row r="88" spans="1:16" x14ac:dyDescent="0.25">
      <c r="B88" s="4" t="s">
        <v>693</v>
      </c>
      <c r="C88" s="4" t="s">
        <v>694</v>
      </c>
      <c r="D88" s="4" t="s">
        <v>695</v>
      </c>
      <c r="E88" s="4" t="s">
        <v>696</v>
      </c>
      <c r="F88" s="4" t="s">
        <v>697</v>
      </c>
      <c r="G88" s="4"/>
      <c r="H88" s="4"/>
      <c r="J88" s="4" t="s">
        <v>693</v>
      </c>
      <c r="K88" s="4" t="s">
        <v>694</v>
      </c>
      <c r="L88" s="4" t="s">
        <v>695</v>
      </c>
      <c r="M88" s="4" t="s">
        <v>696</v>
      </c>
      <c r="N88" s="4" t="s">
        <v>697</v>
      </c>
      <c r="O88" s="4"/>
      <c r="P88" s="4"/>
    </row>
    <row r="89" spans="1:16" x14ac:dyDescent="0.25">
      <c r="A89">
        <v>1</v>
      </c>
      <c r="B89" t="s">
        <v>582</v>
      </c>
      <c r="C89">
        <v>159.60400000000001</v>
      </c>
      <c r="D89">
        <v>604.67700000000002</v>
      </c>
      <c r="E89">
        <v>96508.562999999995</v>
      </c>
      <c r="F89">
        <f>E89-(C89*L$93)</f>
        <v>59060.437073999994</v>
      </c>
      <c r="I89">
        <v>13</v>
      </c>
      <c r="J89" t="s">
        <v>590</v>
      </c>
      <c r="K89">
        <v>84.894999999999996</v>
      </c>
      <c r="L89">
        <v>137.875</v>
      </c>
      <c r="M89">
        <v>11704.967000000001</v>
      </c>
    </row>
    <row r="90" spans="1:16" x14ac:dyDescent="0.25">
      <c r="A90">
        <v>2</v>
      </c>
      <c r="B90" t="s">
        <v>583</v>
      </c>
      <c r="C90">
        <v>142.41200000000001</v>
      </c>
      <c r="D90">
        <v>558.15800000000002</v>
      </c>
      <c r="E90">
        <v>79488.501999999993</v>
      </c>
      <c r="F90">
        <f t="shared" ref="F90:F96" si="6">E90-(C90*L$93)</f>
        <v>46074.160821999991</v>
      </c>
      <c r="I90">
        <v>14</v>
      </c>
      <c r="J90" t="s">
        <v>591</v>
      </c>
      <c r="K90">
        <v>57.304000000000002</v>
      </c>
      <c r="L90">
        <v>270.08499999999998</v>
      </c>
      <c r="M90">
        <v>15477.085999999999</v>
      </c>
    </row>
    <row r="91" spans="1:16" x14ac:dyDescent="0.25">
      <c r="A91">
        <v>3</v>
      </c>
      <c r="B91" t="s">
        <v>584</v>
      </c>
      <c r="C91">
        <v>122.67400000000001</v>
      </c>
      <c r="D91">
        <v>354.96199999999999</v>
      </c>
      <c r="E91">
        <v>43544.597999999998</v>
      </c>
      <c r="F91">
        <f t="shared" si="6"/>
        <v>14761.413368999998</v>
      </c>
      <c r="I91">
        <v>15</v>
      </c>
      <c r="J91" t="s">
        <v>592</v>
      </c>
      <c r="K91">
        <v>35.655999999999999</v>
      </c>
      <c r="L91">
        <v>260.39299999999997</v>
      </c>
      <c r="M91">
        <v>9284.5959999999995</v>
      </c>
    </row>
    <row r="92" spans="1:16" x14ac:dyDescent="0.25">
      <c r="A92">
        <v>4</v>
      </c>
      <c r="B92" t="s">
        <v>585</v>
      </c>
      <c r="C92">
        <v>135.833</v>
      </c>
      <c r="D92">
        <v>413.63600000000002</v>
      </c>
      <c r="E92">
        <v>56185.324999999997</v>
      </c>
      <c r="F92">
        <f t="shared" si="6"/>
        <v>24314.624460499999</v>
      </c>
      <c r="I92">
        <v>16</v>
      </c>
      <c r="J92" t="s">
        <v>593</v>
      </c>
      <c r="K92">
        <v>47.753999999999998</v>
      </c>
      <c r="L92">
        <v>270.173</v>
      </c>
      <c r="M92">
        <v>12901.781000000001</v>
      </c>
    </row>
    <row r="93" spans="1:16" x14ac:dyDescent="0.25">
      <c r="A93">
        <v>5</v>
      </c>
      <c r="B93" t="s">
        <v>586</v>
      </c>
      <c r="C93">
        <v>64.521000000000001</v>
      </c>
      <c r="D93">
        <v>539.82899999999995</v>
      </c>
      <c r="E93">
        <v>34830.074999999997</v>
      </c>
      <c r="F93">
        <f t="shared" si="6"/>
        <v>19691.415988499997</v>
      </c>
      <c r="K93" s="8" t="s">
        <v>1018</v>
      </c>
      <c r="L93" s="8">
        <f>AVERAGE(L89:L92)</f>
        <v>234.63149999999999</v>
      </c>
    </row>
    <row r="94" spans="1:16" x14ac:dyDescent="0.25">
      <c r="A94">
        <v>6</v>
      </c>
      <c r="B94" t="s">
        <v>587</v>
      </c>
      <c r="C94">
        <v>144.322</v>
      </c>
      <c r="D94">
        <v>656.13499999999999</v>
      </c>
      <c r="E94">
        <v>94694.982999999993</v>
      </c>
      <c r="F94">
        <f t="shared" si="6"/>
        <v>60832.495656999992</v>
      </c>
    </row>
    <row r="95" spans="1:16" x14ac:dyDescent="0.25">
      <c r="A95">
        <v>7</v>
      </c>
      <c r="B95" t="s">
        <v>588</v>
      </c>
      <c r="C95">
        <v>174.88499999999999</v>
      </c>
      <c r="D95">
        <v>610.91700000000003</v>
      </c>
      <c r="E95">
        <v>106840.133</v>
      </c>
      <c r="F95">
        <f t="shared" si="6"/>
        <v>65806.603122500004</v>
      </c>
    </row>
    <row r="96" spans="1:16" x14ac:dyDescent="0.25">
      <c r="A96">
        <v>8</v>
      </c>
      <c r="B96" t="s">
        <v>589</v>
      </c>
      <c r="C96">
        <v>146.02000000000001</v>
      </c>
      <c r="D96">
        <v>370.048</v>
      </c>
      <c r="E96">
        <v>54034.498</v>
      </c>
      <c r="F96">
        <f t="shared" si="6"/>
        <v>19773.606370000001</v>
      </c>
    </row>
    <row r="97" spans="5:6" x14ac:dyDescent="0.25">
      <c r="E97" s="8" t="s">
        <v>1018</v>
      </c>
      <c r="F97" s="8">
        <f>AVERAGE(F89:F96)</f>
        <v>38789.3446079374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7"/>
  <sheetViews>
    <sheetView tabSelected="1" workbookViewId="0">
      <selection activeCell="F13" sqref="F13"/>
    </sheetView>
  </sheetViews>
  <sheetFormatPr defaultColWidth="11" defaultRowHeight="15.75" x14ac:dyDescent="0.25"/>
  <cols>
    <col min="2" max="2" width="36" customWidth="1"/>
    <col min="3" max="3" width="12.625" bestFit="1" customWidth="1"/>
  </cols>
  <sheetData>
    <row r="1" spans="1:16" x14ac:dyDescent="0.25">
      <c r="C1" s="6" t="s">
        <v>1021</v>
      </c>
      <c r="D1" s="6" t="s">
        <v>1004</v>
      </c>
      <c r="E1" s="6" t="s">
        <v>1005</v>
      </c>
      <c r="L1" s="7" t="s">
        <v>1017</v>
      </c>
    </row>
    <row r="3" spans="1:16" x14ac:dyDescent="0.25">
      <c r="B3" s="4" t="s">
        <v>693</v>
      </c>
      <c r="C3" s="4" t="s">
        <v>694</v>
      </c>
      <c r="D3" s="4" t="s">
        <v>695</v>
      </c>
      <c r="E3" s="4" t="s">
        <v>696</v>
      </c>
      <c r="F3" s="4" t="s">
        <v>697</v>
      </c>
      <c r="G3" s="4"/>
      <c r="H3" s="4"/>
      <c r="J3" s="4" t="s">
        <v>693</v>
      </c>
      <c r="K3" s="4" t="s">
        <v>694</v>
      </c>
      <c r="L3" s="4" t="s">
        <v>695</v>
      </c>
      <c r="M3" s="4" t="s">
        <v>696</v>
      </c>
      <c r="N3" s="4" t="s">
        <v>697</v>
      </c>
      <c r="O3" s="4"/>
      <c r="P3" s="4"/>
    </row>
    <row r="4" spans="1:16" x14ac:dyDescent="0.25">
      <c r="A4">
        <v>1</v>
      </c>
      <c r="B4" t="s">
        <v>830</v>
      </c>
      <c r="C4">
        <v>204.59800000000001</v>
      </c>
      <c r="D4">
        <v>2206.0369999999998</v>
      </c>
      <c r="E4">
        <v>451351.15100000001</v>
      </c>
      <c r="F4">
        <f>E4-(C4*L$8)</f>
        <v>399442.33667250001</v>
      </c>
      <c r="I4">
        <v>10</v>
      </c>
      <c r="J4" t="s">
        <v>826</v>
      </c>
      <c r="K4">
        <v>933.85</v>
      </c>
      <c r="L4">
        <v>222.58799999999999</v>
      </c>
      <c r="M4">
        <v>207864.076</v>
      </c>
    </row>
    <row r="5" spans="1:16" x14ac:dyDescent="0.25">
      <c r="A5">
        <v>2</v>
      </c>
      <c r="B5" t="s">
        <v>831</v>
      </c>
      <c r="C5">
        <v>116.307</v>
      </c>
      <c r="D5">
        <v>2003.5329999999999</v>
      </c>
      <c r="E5">
        <v>233024.554</v>
      </c>
      <c r="F5">
        <f t="shared" ref="F5:F12" si="0">E5-(C5*L$8)</f>
        <v>203516.15964625002</v>
      </c>
      <c r="I5">
        <v>11</v>
      </c>
      <c r="J5" t="s">
        <v>827</v>
      </c>
      <c r="K5">
        <v>468.62299999999999</v>
      </c>
      <c r="L5">
        <v>190.6</v>
      </c>
      <c r="M5">
        <v>89319.400999999998</v>
      </c>
    </row>
    <row r="6" spans="1:16" x14ac:dyDescent="0.25">
      <c r="A6">
        <v>3</v>
      </c>
      <c r="B6" t="s">
        <v>832</v>
      </c>
      <c r="C6">
        <v>284.39999999999998</v>
      </c>
      <c r="D6">
        <v>1502.203</v>
      </c>
      <c r="E6">
        <v>427226.39799999999</v>
      </c>
      <c r="F6">
        <f t="shared" si="0"/>
        <v>355070.91849999997</v>
      </c>
      <c r="I6">
        <v>12</v>
      </c>
      <c r="J6" t="s">
        <v>828</v>
      </c>
      <c r="K6">
        <v>418.53500000000003</v>
      </c>
      <c r="L6">
        <v>233.26</v>
      </c>
      <c r="M6">
        <v>97627.274000000005</v>
      </c>
    </row>
    <row r="7" spans="1:16" x14ac:dyDescent="0.25">
      <c r="A7">
        <v>4</v>
      </c>
      <c r="B7" t="s">
        <v>833</v>
      </c>
      <c r="C7">
        <v>133.286</v>
      </c>
      <c r="D7">
        <v>1701.586</v>
      </c>
      <c r="E7">
        <v>226797.46900000001</v>
      </c>
      <c r="F7">
        <f t="shared" si="0"/>
        <v>192981.31133250002</v>
      </c>
      <c r="I7">
        <v>13</v>
      </c>
      <c r="J7" t="s">
        <v>829</v>
      </c>
      <c r="K7">
        <v>353.16500000000002</v>
      </c>
      <c r="L7">
        <v>368.39699999999999</v>
      </c>
      <c r="M7">
        <v>130104.895</v>
      </c>
    </row>
    <row r="8" spans="1:16" x14ac:dyDescent="0.25">
      <c r="A8">
        <v>5</v>
      </c>
      <c r="B8" t="s">
        <v>834</v>
      </c>
      <c r="C8">
        <v>144.322</v>
      </c>
      <c r="D8">
        <v>1615.1120000000001</v>
      </c>
      <c r="E8">
        <v>233096.715</v>
      </c>
      <c r="F8">
        <f t="shared" si="0"/>
        <v>196480.59997749998</v>
      </c>
      <c r="K8" s="8" t="s">
        <v>1018</v>
      </c>
      <c r="L8" s="8">
        <f>AVERAGE(L4:L7)</f>
        <v>253.71125000000001</v>
      </c>
    </row>
    <row r="9" spans="1:16" x14ac:dyDescent="0.25">
      <c r="A9">
        <v>6</v>
      </c>
      <c r="B9" t="s">
        <v>835</v>
      </c>
      <c r="C9">
        <v>192.71299999999999</v>
      </c>
      <c r="D9">
        <v>1967.568</v>
      </c>
      <c r="E9">
        <v>379175.54700000002</v>
      </c>
      <c r="F9">
        <f t="shared" si="0"/>
        <v>330282.09087875002</v>
      </c>
    </row>
    <row r="10" spans="1:16" x14ac:dyDescent="0.25">
      <c r="A10">
        <v>7</v>
      </c>
      <c r="B10" t="s">
        <v>836</v>
      </c>
      <c r="C10">
        <v>123.098</v>
      </c>
      <c r="D10">
        <v>1948.1379999999999</v>
      </c>
      <c r="E10">
        <v>239812.79800000001</v>
      </c>
      <c r="F10">
        <f t="shared" si="0"/>
        <v>208581.45054750002</v>
      </c>
    </row>
    <row r="11" spans="1:16" x14ac:dyDescent="0.25">
      <c r="A11">
        <v>8</v>
      </c>
      <c r="B11" t="s">
        <v>837</v>
      </c>
      <c r="C11">
        <v>97.63</v>
      </c>
      <c r="D11">
        <v>1436.009</v>
      </c>
      <c r="E11">
        <v>140197.272</v>
      </c>
      <c r="F11">
        <f t="shared" si="0"/>
        <v>115427.44266249999</v>
      </c>
    </row>
    <row r="12" spans="1:16" x14ac:dyDescent="0.25">
      <c r="A12">
        <v>9</v>
      </c>
      <c r="B12" t="s">
        <v>838</v>
      </c>
      <c r="C12">
        <v>168.09299999999999</v>
      </c>
      <c r="D12">
        <v>1790.152</v>
      </c>
      <c r="E12">
        <v>300912.087</v>
      </c>
      <c r="F12">
        <f t="shared" si="0"/>
        <v>258265.00185375</v>
      </c>
    </row>
    <row r="13" spans="1:16" x14ac:dyDescent="0.25">
      <c r="E13" s="8" t="s">
        <v>1018</v>
      </c>
      <c r="F13" s="8">
        <f>AVERAGE(F4:F12)</f>
        <v>251116.3680079167</v>
      </c>
    </row>
    <row r="14" spans="1:16" x14ac:dyDescent="0.25">
      <c r="E14" s="8"/>
      <c r="F14" s="8"/>
    </row>
    <row r="15" spans="1:16" x14ac:dyDescent="0.25">
      <c r="C15" s="6" t="s">
        <v>1021</v>
      </c>
      <c r="D15" s="6" t="s">
        <v>1004</v>
      </c>
      <c r="E15" s="6" t="s">
        <v>1007</v>
      </c>
      <c r="L15" s="7" t="s">
        <v>1017</v>
      </c>
    </row>
    <row r="16" spans="1:16" x14ac:dyDescent="0.25">
      <c r="E16" s="8"/>
      <c r="F16" s="8"/>
    </row>
    <row r="17" spans="1:16" x14ac:dyDescent="0.25">
      <c r="B17" s="4" t="s">
        <v>693</v>
      </c>
      <c r="C17" s="4" t="s">
        <v>694</v>
      </c>
      <c r="D17" s="4" t="s">
        <v>695</v>
      </c>
      <c r="E17" s="4" t="s">
        <v>696</v>
      </c>
      <c r="F17" s="4" t="s">
        <v>697</v>
      </c>
      <c r="G17" s="4"/>
      <c r="H17" s="4"/>
      <c r="J17" s="4" t="s">
        <v>693</v>
      </c>
      <c r="K17" s="4" t="s">
        <v>694</v>
      </c>
      <c r="L17" s="4" t="s">
        <v>695</v>
      </c>
      <c r="M17" s="4" t="s">
        <v>696</v>
      </c>
      <c r="N17" s="4" t="s">
        <v>697</v>
      </c>
      <c r="O17" s="4"/>
      <c r="P17" s="4"/>
    </row>
    <row r="18" spans="1:16" x14ac:dyDescent="0.25">
      <c r="A18">
        <v>1</v>
      </c>
      <c r="B18" t="s">
        <v>843</v>
      </c>
      <c r="C18">
        <v>165.54599999999999</v>
      </c>
      <c r="D18">
        <v>2448.6149999999998</v>
      </c>
      <c r="E18">
        <v>405359.016</v>
      </c>
      <c r="F18">
        <f>E18-(C18*L$22)</f>
        <v>348081.87961950002</v>
      </c>
      <c r="I18">
        <v>12</v>
      </c>
      <c r="J18" t="s">
        <v>839</v>
      </c>
      <c r="K18">
        <v>662.18499999999995</v>
      </c>
      <c r="L18">
        <v>266.72199999999998</v>
      </c>
      <c r="M18">
        <v>176619.13699999999</v>
      </c>
    </row>
    <row r="19" spans="1:16" x14ac:dyDescent="0.25">
      <c r="A19">
        <v>2</v>
      </c>
      <c r="B19" t="s">
        <v>844</v>
      </c>
      <c r="C19">
        <v>206.29599999999999</v>
      </c>
      <c r="D19">
        <v>2113.1689999999999</v>
      </c>
      <c r="E19">
        <v>435938.37300000002</v>
      </c>
      <c r="F19">
        <f t="shared" ref="F19:F28" si="1">E19-(C19*L$22)</f>
        <v>364562.17468200001</v>
      </c>
      <c r="I19">
        <v>13</v>
      </c>
      <c r="J19" t="s">
        <v>840</v>
      </c>
      <c r="K19">
        <v>615.49199999999996</v>
      </c>
      <c r="L19">
        <v>327.25099999999998</v>
      </c>
      <c r="M19">
        <v>201420.508</v>
      </c>
    </row>
    <row r="20" spans="1:16" x14ac:dyDescent="0.25">
      <c r="A20">
        <v>3</v>
      </c>
      <c r="B20" t="s">
        <v>845</v>
      </c>
      <c r="C20">
        <v>268.27</v>
      </c>
      <c r="D20">
        <v>1787.915</v>
      </c>
      <c r="E20">
        <v>479643.424</v>
      </c>
      <c r="F20">
        <f t="shared" si="1"/>
        <v>386824.88790249999</v>
      </c>
      <c r="I20">
        <v>14</v>
      </c>
      <c r="J20" t="s">
        <v>841</v>
      </c>
      <c r="K20">
        <v>566.25300000000004</v>
      </c>
      <c r="L20">
        <v>493.471</v>
      </c>
      <c r="M20">
        <v>279429.28100000002</v>
      </c>
    </row>
    <row r="21" spans="1:16" x14ac:dyDescent="0.25">
      <c r="A21">
        <v>4</v>
      </c>
      <c r="B21" t="s">
        <v>846</v>
      </c>
      <c r="C21">
        <v>230.06700000000001</v>
      </c>
      <c r="D21">
        <v>2128.0770000000002</v>
      </c>
      <c r="E21">
        <v>489599.96799999999</v>
      </c>
      <c r="F21">
        <f t="shared" si="1"/>
        <v>409999.25922025001</v>
      </c>
      <c r="I21">
        <v>15</v>
      </c>
      <c r="J21" t="s">
        <v>842</v>
      </c>
      <c r="K21">
        <v>258.08199999999999</v>
      </c>
      <c r="L21">
        <v>296.51299999999998</v>
      </c>
      <c r="M21">
        <v>76524.800000000003</v>
      </c>
    </row>
    <row r="22" spans="1:16" x14ac:dyDescent="0.25">
      <c r="A22">
        <v>5</v>
      </c>
      <c r="B22" t="s">
        <v>847</v>
      </c>
      <c r="C22">
        <v>164.697</v>
      </c>
      <c r="D22">
        <v>2591.9690000000001</v>
      </c>
      <c r="E22">
        <v>426890.21100000001</v>
      </c>
      <c r="F22">
        <f t="shared" si="1"/>
        <v>369906.81949274999</v>
      </c>
      <c r="K22" s="8" t="s">
        <v>1018</v>
      </c>
      <c r="L22" s="8">
        <f>AVERAGE(L18:L21)</f>
        <v>345.98924999999997</v>
      </c>
    </row>
    <row r="23" spans="1:16" x14ac:dyDescent="0.25">
      <c r="A23">
        <v>6</v>
      </c>
      <c r="B23" t="s">
        <v>848</v>
      </c>
      <c r="C23">
        <v>145.17099999999999</v>
      </c>
      <c r="D23">
        <v>1597.7950000000001</v>
      </c>
      <c r="E23">
        <v>231954.022</v>
      </c>
      <c r="F23">
        <f t="shared" si="1"/>
        <v>181726.41658824999</v>
      </c>
    </row>
    <row r="24" spans="1:16" x14ac:dyDescent="0.25">
      <c r="A24">
        <v>7</v>
      </c>
      <c r="B24" t="s">
        <v>849</v>
      </c>
      <c r="C24">
        <v>82.349000000000004</v>
      </c>
      <c r="D24">
        <v>2650.68</v>
      </c>
      <c r="E24">
        <v>218279.90400000001</v>
      </c>
      <c r="F24">
        <f t="shared" si="1"/>
        <v>189788.03525175</v>
      </c>
    </row>
    <row r="25" spans="1:16" x14ac:dyDescent="0.25">
      <c r="A25">
        <v>8</v>
      </c>
      <c r="B25" t="s">
        <v>850</v>
      </c>
      <c r="C25">
        <v>225.822</v>
      </c>
      <c r="D25">
        <v>1287.117</v>
      </c>
      <c r="E25">
        <v>290659.25799999997</v>
      </c>
      <c r="F25">
        <f t="shared" si="1"/>
        <v>212527.27358649997</v>
      </c>
    </row>
    <row r="26" spans="1:16" x14ac:dyDescent="0.25">
      <c r="A26">
        <v>9</v>
      </c>
      <c r="B26" t="s">
        <v>851</v>
      </c>
      <c r="C26">
        <v>157.90600000000001</v>
      </c>
      <c r="D26">
        <v>1535.038</v>
      </c>
      <c r="E26">
        <v>242391.07399999999</v>
      </c>
      <c r="F26">
        <f t="shared" si="1"/>
        <v>187757.29548949999</v>
      </c>
    </row>
    <row r="27" spans="1:16" x14ac:dyDescent="0.25">
      <c r="A27">
        <v>10</v>
      </c>
      <c r="B27" t="s">
        <v>852</v>
      </c>
      <c r="C27">
        <v>93.385000000000005</v>
      </c>
      <c r="D27">
        <v>1933.527</v>
      </c>
      <c r="E27">
        <v>180562.533</v>
      </c>
      <c r="F27">
        <f t="shared" si="1"/>
        <v>148252.32688874999</v>
      </c>
    </row>
    <row r="28" spans="1:16" x14ac:dyDescent="0.25">
      <c r="A28">
        <v>11</v>
      </c>
      <c r="B28" t="s">
        <v>853</v>
      </c>
      <c r="C28">
        <v>114.60899999999999</v>
      </c>
      <c r="D28">
        <v>1542.133</v>
      </c>
      <c r="E28">
        <v>176742.236</v>
      </c>
      <c r="F28">
        <f t="shared" si="1"/>
        <v>137088.75404675002</v>
      </c>
    </row>
    <row r="29" spans="1:16" x14ac:dyDescent="0.25">
      <c r="E29" s="8" t="s">
        <v>1018</v>
      </c>
      <c r="F29" s="8">
        <f>AVERAGE(F18:F28)</f>
        <v>266955.92025168182</v>
      </c>
    </row>
    <row r="30" spans="1:16" x14ac:dyDescent="0.25">
      <c r="E30" s="8"/>
      <c r="F30" s="8"/>
    </row>
    <row r="31" spans="1:16" x14ac:dyDescent="0.25">
      <c r="C31" s="6" t="s">
        <v>1021</v>
      </c>
      <c r="D31" s="6" t="s">
        <v>1019</v>
      </c>
      <c r="E31" s="6" t="s">
        <v>1005</v>
      </c>
      <c r="L31" s="7" t="s">
        <v>1017</v>
      </c>
    </row>
    <row r="32" spans="1:16" x14ac:dyDescent="0.25">
      <c r="E32" s="8"/>
      <c r="F32" s="8"/>
    </row>
    <row r="33" spans="1:16" x14ac:dyDescent="0.25">
      <c r="B33" s="4" t="s">
        <v>693</v>
      </c>
      <c r="C33" s="4" t="s">
        <v>694</v>
      </c>
      <c r="D33" s="4" t="s">
        <v>695</v>
      </c>
      <c r="E33" s="4" t="s">
        <v>696</v>
      </c>
      <c r="F33" s="4" t="s">
        <v>697</v>
      </c>
      <c r="G33" s="4"/>
      <c r="H33" s="4"/>
      <c r="J33" s="4" t="s">
        <v>693</v>
      </c>
      <c r="K33" s="4" t="s">
        <v>694</v>
      </c>
      <c r="L33" s="4" t="s">
        <v>695</v>
      </c>
      <c r="M33" s="4" t="s">
        <v>696</v>
      </c>
      <c r="N33" s="4" t="s">
        <v>697</v>
      </c>
      <c r="O33" s="4"/>
      <c r="P33" s="4"/>
    </row>
    <row r="34" spans="1:16" x14ac:dyDescent="0.25">
      <c r="A34">
        <v>1</v>
      </c>
      <c r="B34" t="s">
        <v>858</v>
      </c>
      <c r="C34">
        <v>138.38</v>
      </c>
      <c r="D34">
        <v>2820.252</v>
      </c>
      <c r="E34">
        <v>390265.44500000001</v>
      </c>
      <c r="F34">
        <f>E34-(C34*L$38)</f>
        <v>345231.71510500001</v>
      </c>
      <c r="I34">
        <v>9</v>
      </c>
      <c r="J34" t="s">
        <v>854</v>
      </c>
      <c r="K34">
        <v>573.89400000000001</v>
      </c>
      <c r="L34">
        <v>331.17899999999997</v>
      </c>
      <c r="M34">
        <v>190061.49</v>
      </c>
    </row>
    <row r="35" spans="1:16" x14ac:dyDescent="0.25">
      <c r="A35">
        <v>2</v>
      </c>
      <c r="B35" t="s">
        <v>859</v>
      </c>
      <c r="C35">
        <v>113.76</v>
      </c>
      <c r="D35">
        <v>2166.9630000000002</v>
      </c>
      <c r="E35">
        <v>246513.59899999999</v>
      </c>
      <c r="F35">
        <f t="shared" ref="F35:F41" si="2">E35-(C35*L$38)</f>
        <v>209492.08495999998</v>
      </c>
      <c r="I35">
        <v>10</v>
      </c>
      <c r="J35" t="s">
        <v>855</v>
      </c>
      <c r="K35">
        <v>285.24900000000002</v>
      </c>
      <c r="L35">
        <v>354.964</v>
      </c>
      <c r="M35">
        <v>101253.16099999999</v>
      </c>
    </row>
    <row r="36" spans="1:16" x14ac:dyDescent="0.25">
      <c r="A36">
        <v>3</v>
      </c>
      <c r="B36" t="s">
        <v>860</v>
      </c>
      <c r="C36">
        <v>169.791</v>
      </c>
      <c r="D36">
        <v>1435.605</v>
      </c>
      <c r="E36">
        <v>243752.79800000001</v>
      </c>
      <c r="F36">
        <f t="shared" si="2"/>
        <v>188496.82146725</v>
      </c>
      <c r="I36">
        <v>11</v>
      </c>
      <c r="J36" t="s">
        <v>856</v>
      </c>
      <c r="K36">
        <v>419.38400000000001</v>
      </c>
      <c r="L36">
        <v>294.81400000000002</v>
      </c>
      <c r="M36">
        <v>123640.103</v>
      </c>
    </row>
    <row r="37" spans="1:16" x14ac:dyDescent="0.25">
      <c r="A37">
        <v>4</v>
      </c>
      <c r="B37" t="s">
        <v>861</v>
      </c>
      <c r="C37">
        <v>188.46799999999999</v>
      </c>
      <c r="D37">
        <v>1686.3869999999999</v>
      </c>
      <c r="E37">
        <v>317830.06099999999</v>
      </c>
      <c r="F37">
        <f t="shared" si="2"/>
        <v>256495.930303</v>
      </c>
      <c r="I37">
        <v>12</v>
      </c>
      <c r="J37" t="s">
        <v>857</v>
      </c>
      <c r="K37">
        <v>741.98699999999997</v>
      </c>
      <c r="L37">
        <v>320.78399999999999</v>
      </c>
      <c r="M37">
        <v>238017.258</v>
      </c>
    </row>
    <row r="38" spans="1:16" x14ac:dyDescent="0.25">
      <c r="A38">
        <v>5</v>
      </c>
      <c r="B38" t="s">
        <v>862</v>
      </c>
      <c r="C38">
        <v>127.343</v>
      </c>
      <c r="D38">
        <v>1645.5</v>
      </c>
      <c r="E38">
        <v>209543.30900000001</v>
      </c>
      <c r="F38">
        <f t="shared" si="2"/>
        <v>168101.40795925001</v>
      </c>
      <c r="K38" s="8" t="s">
        <v>1018</v>
      </c>
      <c r="L38" s="8">
        <f>AVERAGE(L34:L37)</f>
        <v>325.43525</v>
      </c>
    </row>
    <row r="39" spans="1:16" x14ac:dyDescent="0.25">
      <c r="A39">
        <v>6</v>
      </c>
      <c r="B39" t="s">
        <v>863</v>
      </c>
      <c r="C39">
        <v>122.25</v>
      </c>
      <c r="D39">
        <v>1280.1179999999999</v>
      </c>
      <c r="E39">
        <v>156493.81099999999</v>
      </c>
      <c r="F39">
        <f t="shared" si="2"/>
        <v>116709.35168749999</v>
      </c>
    </row>
    <row r="40" spans="1:16" x14ac:dyDescent="0.25">
      <c r="A40">
        <v>7</v>
      </c>
      <c r="B40" t="s">
        <v>864</v>
      </c>
      <c r="C40">
        <v>143.47300000000001</v>
      </c>
      <c r="D40">
        <v>805.38499999999999</v>
      </c>
      <c r="E40">
        <v>115551.26</v>
      </c>
      <c r="F40">
        <f t="shared" si="2"/>
        <v>68860.088376749991</v>
      </c>
    </row>
    <row r="41" spans="1:16" x14ac:dyDescent="0.25">
      <c r="A41">
        <v>8</v>
      </c>
      <c r="B41" t="s">
        <v>865</v>
      </c>
      <c r="C41">
        <v>183.374</v>
      </c>
      <c r="D41">
        <v>1227.4770000000001</v>
      </c>
      <c r="E41">
        <v>225087.674</v>
      </c>
      <c r="F41">
        <f t="shared" si="2"/>
        <v>165411.3104665</v>
      </c>
    </row>
    <row r="42" spans="1:16" x14ac:dyDescent="0.25">
      <c r="E42" s="8" t="s">
        <v>1018</v>
      </c>
      <c r="F42" s="8">
        <f>AVERAGE(F34:F41)</f>
        <v>189849.83879065624</v>
      </c>
    </row>
    <row r="44" spans="1:16" x14ac:dyDescent="0.25">
      <c r="C44" s="6" t="s">
        <v>1021</v>
      </c>
      <c r="D44" s="6" t="s">
        <v>1019</v>
      </c>
      <c r="E44" s="6" t="s">
        <v>1007</v>
      </c>
      <c r="L44" s="7" t="s">
        <v>1017</v>
      </c>
    </row>
    <row r="46" spans="1:16" x14ac:dyDescent="0.25">
      <c r="B46" s="4" t="s">
        <v>693</v>
      </c>
      <c r="C46" s="4" t="s">
        <v>694</v>
      </c>
      <c r="D46" s="4" t="s">
        <v>695</v>
      </c>
      <c r="E46" s="4" t="s">
        <v>696</v>
      </c>
      <c r="F46" s="4" t="s">
        <v>697</v>
      </c>
      <c r="G46" s="4"/>
      <c r="H46" s="4"/>
      <c r="J46" s="4" t="s">
        <v>693</v>
      </c>
      <c r="K46" s="4" t="s">
        <v>694</v>
      </c>
      <c r="L46" s="4" t="s">
        <v>695</v>
      </c>
      <c r="M46" s="4" t="s">
        <v>696</v>
      </c>
      <c r="N46" s="4" t="s">
        <v>697</v>
      </c>
      <c r="O46" s="4"/>
      <c r="P46" s="4"/>
    </row>
    <row r="47" spans="1:16" x14ac:dyDescent="0.25">
      <c r="A47">
        <v>1</v>
      </c>
      <c r="B47" t="s">
        <v>869</v>
      </c>
      <c r="C47">
        <v>269.96800000000002</v>
      </c>
      <c r="D47">
        <v>2390.6260000000002</v>
      </c>
      <c r="E47">
        <v>645391.69299999997</v>
      </c>
      <c r="F47">
        <f>E47-(C47*L$50)</f>
        <v>487321.01952266658</v>
      </c>
      <c r="I47">
        <v>12</v>
      </c>
      <c r="J47" t="s">
        <v>866</v>
      </c>
      <c r="K47">
        <v>320.90499999999997</v>
      </c>
      <c r="L47">
        <v>492.51299999999998</v>
      </c>
      <c r="M47">
        <v>158049.94500000001</v>
      </c>
    </row>
    <row r="48" spans="1:16" x14ac:dyDescent="0.25">
      <c r="A48">
        <v>2</v>
      </c>
      <c r="B48" t="s">
        <v>870</v>
      </c>
      <c r="C48">
        <v>164.697</v>
      </c>
      <c r="D48">
        <v>1595.0360000000001</v>
      </c>
      <c r="E48">
        <v>262698.07699999999</v>
      </c>
      <c r="F48">
        <f t="shared" ref="F48:F56" si="3">E48-(C48*L$50)</f>
        <v>166265.29344899999</v>
      </c>
      <c r="I48">
        <v>13</v>
      </c>
      <c r="J48" t="s">
        <v>867</v>
      </c>
      <c r="K48">
        <v>351.46699999999998</v>
      </c>
      <c r="L48">
        <v>636.31200000000001</v>
      </c>
      <c r="M48">
        <v>223642.753</v>
      </c>
    </row>
    <row r="49" spans="1:16" x14ac:dyDescent="0.25">
      <c r="A49">
        <v>3</v>
      </c>
      <c r="B49" t="s">
        <v>871</v>
      </c>
      <c r="C49">
        <v>174.88499999999999</v>
      </c>
      <c r="D49">
        <v>2307.3009999999999</v>
      </c>
      <c r="E49">
        <v>403511.69</v>
      </c>
      <c r="F49">
        <f t="shared" si="3"/>
        <v>301113.66604500002</v>
      </c>
      <c r="I49">
        <v>14</v>
      </c>
      <c r="J49" t="s">
        <v>868</v>
      </c>
      <c r="K49">
        <v>242.80099999999999</v>
      </c>
      <c r="L49">
        <v>627.72400000000005</v>
      </c>
      <c r="M49">
        <v>152412.03599999999</v>
      </c>
    </row>
    <row r="50" spans="1:16" x14ac:dyDescent="0.25">
      <c r="A50">
        <v>4</v>
      </c>
      <c r="B50" t="s">
        <v>872</v>
      </c>
      <c r="C50">
        <v>135.833</v>
      </c>
      <c r="D50">
        <v>1964.35</v>
      </c>
      <c r="E50">
        <v>266823.14899999998</v>
      </c>
      <c r="F50">
        <f t="shared" si="3"/>
        <v>187290.70889433331</v>
      </c>
      <c r="K50" s="8" t="s">
        <v>1018</v>
      </c>
      <c r="L50" s="8">
        <f>AVERAGE(L47:L49)</f>
        <v>585.51633333333336</v>
      </c>
    </row>
    <row r="51" spans="1:16" x14ac:dyDescent="0.25">
      <c r="A51">
        <v>5</v>
      </c>
      <c r="B51" t="s">
        <v>873</v>
      </c>
      <c r="C51">
        <v>229.21799999999999</v>
      </c>
      <c r="D51">
        <v>1327.144</v>
      </c>
      <c r="E51">
        <v>304205.18300000002</v>
      </c>
      <c r="F51">
        <f t="shared" si="3"/>
        <v>169994.30010600001</v>
      </c>
    </row>
    <row r="52" spans="1:16" x14ac:dyDescent="0.25">
      <c r="A52">
        <v>6</v>
      </c>
      <c r="B52" t="s">
        <v>874</v>
      </c>
      <c r="C52">
        <v>112.062</v>
      </c>
      <c r="D52">
        <v>2210.1060000000002</v>
      </c>
      <c r="E52">
        <v>247669.027</v>
      </c>
      <c r="F52">
        <f t="shared" si="3"/>
        <v>182054.89565399999</v>
      </c>
    </row>
    <row r="53" spans="1:16" x14ac:dyDescent="0.25">
      <c r="A53">
        <v>7</v>
      </c>
      <c r="B53" t="s">
        <v>875</v>
      </c>
      <c r="C53">
        <v>88.290999999999997</v>
      </c>
      <c r="D53">
        <v>1805.385</v>
      </c>
      <c r="E53">
        <v>159399.78400000001</v>
      </c>
      <c r="F53">
        <f t="shared" si="3"/>
        <v>107703.96141366668</v>
      </c>
    </row>
    <row r="54" spans="1:16" x14ac:dyDescent="0.25">
      <c r="A54">
        <v>8</v>
      </c>
      <c r="B54" t="s">
        <v>876</v>
      </c>
      <c r="C54">
        <v>130.739</v>
      </c>
      <c r="D54">
        <v>2037.7529999999999</v>
      </c>
      <c r="E54">
        <v>266413.95299999998</v>
      </c>
      <c r="F54">
        <f t="shared" si="3"/>
        <v>189864.1330963333</v>
      </c>
    </row>
    <row r="55" spans="1:16" x14ac:dyDescent="0.25">
      <c r="A55">
        <v>9</v>
      </c>
      <c r="B55" t="s">
        <v>877</v>
      </c>
      <c r="C55">
        <v>252.989</v>
      </c>
      <c r="D55">
        <v>1989.443</v>
      </c>
      <c r="E55">
        <v>503306.34600000002</v>
      </c>
      <c r="F55">
        <f t="shared" si="3"/>
        <v>355177.15434633335</v>
      </c>
    </row>
    <row r="56" spans="1:16" x14ac:dyDescent="0.25">
      <c r="A56">
        <v>10</v>
      </c>
      <c r="B56" t="s">
        <v>878</v>
      </c>
      <c r="C56">
        <v>67.066999999999993</v>
      </c>
      <c r="D56">
        <v>3453</v>
      </c>
      <c r="E56">
        <v>231583.87700000001</v>
      </c>
      <c r="F56">
        <f t="shared" si="3"/>
        <v>192315.05307233334</v>
      </c>
    </row>
    <row r="57" spans="1:16" x14ac:dyDescent="0.25">
      <c r="E57" s="8" t="s">
        <v>1018</v>
      </c>
      <c r="F57" s="8">
        <f>AVERAGE(F47:F56)</f>
        <v>233910.01855996661</v>
      </c>
    </row>
    <row r="58" spans="1:16" x14ac:dyDescent="0.25">
      <c r="E58" s="8"/>
      <c r="F58" s="8"/>
    </row>
    <row r="59" spans="1:16" x14ac:dyDescent="0.25">
      <c r="C59" s="6" t="s">
        <v>1021</v>
      </c>
      <c r="D59" s="6" t="s">
        <v>1020</v>
      </c>
      <c r="E59" s="6" t="s">
        <v>1005</v>
      </c>
      <c r="L59" s="7" t="s">
        <v>1017</v>
      </c>
    </row>
    <row r="60" spans="1:16" x14ac:dyDescent="0.25">
      <c r="E60" s="8"/>
      <c r="F60" s="8"/>
    </row>
    <row r="61" spans="1:16" x14ac:dyDescent="0.25">
      <c r="B61" s="4" t="s">
        <v>693</v>
      </c>
      <c r="C61" s="4" t="s">
        <v>694</v>
      </c>
      <c r="D61" s="4" t="s">
        <v>695</v>
      </c>
      <c r="E61" s="4" t="s">
        <v>696</v>
      </c>
      <c r="F61" s="4" t="s">
        <v>697</v>
      </c>
      <c r="G61" s="4"/>
      <c r="H61" s="4"/>
      <c r="J61" s="4" t="s">
        <v>693</v>
      </c>
      <c r="K61" s="4" t="s">
        <v>694</v>
      </c>
      <c r="L61" s="4" t="s">
        <v>695</v>
      </c>
      <c r="M61" s="4" t="s">
        <v>696</v>
      </c>
      <c r="N61" s="4" t="s">
        <v>697</v>
      </c>
      <c r="O61" s="4"/>
      <c r="P61" s="4"/>
    </row>
    <row r="62" spans="1:16" x14ac:dyDescent="0.25">
      <c r="A62">
        <v>1</v>
      </c>
      <c r="B62" t="s">
        <v>883</v>
      </c>
      <c r="C62">
        <v>147.71799999999999</v>
      </c>
      <c r="D62">
        <v>1635.598</v>
      </c>
      <c r="E62">
        <v>241607.489</v>
      </c>
      <c r="F62">
        <f>E62-(C62*L$66)</f>
        <v>155472.90162300001</v>
      </c>
      <c r="I62">
        <v>10</v>
      </c>
      <c r="J62" t="s">
        <v>879</v>
      </c>
      <c r="K62">
        <v>370.99299999999999</v>
      </c>
      <c r="L62">
        <v>440.72500000000002</v>
      </c>
      <c r="M62">
        <v>163506.179</v>
      </c>
    </row>
    <row r="63" spans="1:16" x14ac:dyDescent="0.25">
      <c r="A63">
        <v>2</v>
      </c>
      <c r="B63" t="s">
        <v>884</v>
      </c>
      <c r="C63">
        <v>224.97300000000001</v>
      </c>
      <c r="D63">
        <v>1728.7249999999999</v>
      </c>
      <c r="E63">
        <v>388916.45600000001</v>
      </c>
      <c r="F63">
        <f t="shared" ref="F63:F70" si="4">E63-(C63*L$66)</f>
        <v>257734.36224049999</v>
      </c>
      <c r="I63">
        <v>11</v>
      </c>
      <c r="J63" t="s">
        <v>880</v>
      </c>
      <c r="K63">
        <v>382.03</v>
      </c>
      <c r="L63">
        <v>591.30399999999997</v>
      </c>
      <c r="M63">
        <v>225895.87899999999</v>
      </c>
    </row>
    <row r="64" spans="1:16" x14ac:dyDescent="0.25">
      <c r="A64">
        <v>3</v>
      </c>
      <c r="B64" t="s">
        <v>885</v>
      </c>
      <c r="C64">
        <v>101.875</v>
      </c>
      <c r="D64">
        <v>2426.6579999999999</v>
      </c>
      <c r="E64">
        <v>247214.83600000001</v>
      </c>
      <c r="F64">
        <f t="shared" si="4"/>
        <v>187811.37068750002</v>
      </c>
      <c r="I64">
        <v>12</v>
      </c>
      <c r="J64" t="s">
        <v>881</v>
      </c>
      <c r="K64">
        <v>298.83199999999999</v>
      </c>
      <c r="L64">
        <v>764.31500000000005</v>
      </c>
      <c r="M64">
        <v>228401.99400000001</v>
      </c>
    </row>
    <row r="65" spans="1:16" x14ac:dyDescent="0.25">
      <c r="A65">
        <v>4</v>
      </c>
      <c r="B65" t="s">
        <v>886</v>
      </c>
      <c r="C65">
        <v>83.197999999999993</v>
      </c>
      <c r="D65">
        <v>2679.2959999999998</v>
      </c>
      <c r="E65">
        <v>222910.954</v>
      </c>
      <c r="F65">
        <f t="shared" si="4"/>
        <v>174398.075403</v>
      </c>
      <c r="I65">
        <v>13</v>
      </c>
      <c r="J65" t="s">
        <v>882</v>
      </c>
      <c r="K65">
        <v>274.21199999999999</v>
      </c>
      <c r="L65">
        <v>536.06200000000001</v>
      </c>
      <c r="M65">
        <v>146994.85399999999</v>
      </c>
    </row>
    <row r="66" spans="1:16" x14ac:dyDescent="0.25">
      <c r="A66">
        <v>5</v>
      </c>
      <c r="B66" t="s">
        <v>887</v>
      </c>
      <c r="C66">
        <v>132.43700000000001</v>
      </c>
      <c r="D66">
        <v>1283.3209999999999</v>
      </c>
      <c r="E66">
        <v>169959.08600000001</v>
      </c>
      <c r="F66">
        <f t="shared" si="4"/>
        <v>92734.872644500007</v>
      </c>
      <c r="K66" s="8" t="s">
        <v>1018</v>
      </c>
      <c r="L66" s="8">
        <f>AVERAGE(L62:L65)</f>
        <v>583.10149999999999</v>
      </c>
    </row>
    <row r="67" spans="1:16" x14ac:dyDescent="0.25">
      <c r="A67">
        <v>6</v>
      </c>
      <c r="B67" t="s">
        <v>888</v>
      </c>
      <c r="C67">
        <v>159.60400000000001</v>
      </c>
      <c r="D67">
        <v>1740.7180000000001</v>
      </c>
      <c r="E67">
        <v>277824.75599999999</v>
      </c>
      <c r="F67">
        <f t="shared" si="4"/>
        <v>184759.42419399999</v>
      </c>
    </row>
    <row r="68" spans="1:16" x14ac:dyDescent="0.25">
      <c r="A68">
        <v>7</v>
      </c>
      <c r="B68" t="s">
        <v>889</v>
      </c>
      <c r="C68">
        <v>105.27</v>
      </c>
      <c r="D68">
        <v>1253.194</v>
      </c>
      <c r="E68">
        <v>131924.20499999999</v>
      </c>
      <c r="F68">
        <f t="shared" si="4"/>
        <v>70541.110094999982</v>
      </c>
    </row>
    <row r="69" spans="1:16" x14ac:dyDescent="0.25">
      <c r="A69">
        <v>8</v>
      </c>
      <c r="B69" t="s">
        <v>890</v>
      </c>
      <c r="C69">
        <v>95.082999999999998</v>
      </c>
      <c r="D69">
        <v>1285.616</v>
      </c>
      <c r="E69">
        <v>122240.17600000001</v>
      </c>
      <c r="F69">
        <f t="shared" si="4"/>
        <v>66797.136075500006</v>
      </c>
    </row>
    <row r="70" spans="1:16" x14ac:dyDescent="0.25">
      <c r="A70">
        <v>9</v>
      </c>
      <c r="B70" t="s">
        <v>891</v>
      </c>
      <c r="C70">
        <v>180.827</v>
      </c>
      <c r="D70">
        <v>1082.0229999999999</v>
      </c>
      <c r="E70">
        <v>195659.49900000001</v>
      </c>
      <c r="F70">
        <f t="shared" si="4"/>
        <v>90219.004059500017</v>
      </c>
    </row>
    <row r="71" spans="1:16" x14ac:dyDescent="0.25">
      <c r="E71" s="8" t="s">
        <v>1018</v>
      </c>
      <c r="F71" s="8">
        <f>AVERAGE(F62:F70)</f>
        <v>142274.25078027777</v>
      </c>
    </row>
    <row r="72" spans="1:16" x14ac:dyDescent="0.25">
      <c r="E72" s="8"/>
      <c r="F72" s="8"/>
    </row>
    <row r="73" spans="1:16" x14ac:dyDescent="0.25">
      <c r="C73" s="6" t="s">
        <v>1021</v>
      </c>
      <c r="D73" s="6" t="s">
        <v>1020</v>
      </c>
      <c r="E73" s="6" t="s">
        <v>1007</v>
      </c>
      <c r="L73" s="7" t="s">
        <v>1017</v>
      </c>
    </row>
    <row r="74" spans="1:16" x14ac:dyDescent="0.25">
      <c r="E74" s="8"/>
      <c r="F74" s="8"/>
    </row>
    <row r="75" spans="1:16" x14ac:dyDescent="0.25">
      <c r="B75" s="4" t="s">
        <v>693</v>
      </c>
      <c r="C75" s="4" t="s">
        <v>694</v>
      </c>
      <c r="D75" s="4" t="s">
        <v>695</v>
      </c>
      <c r="E75" s="4" t="s">
        <v>696</v>
      </c>
      <c r="F75" s="4" t="s">
        <v>697</v>
      </c>
      <c r="G75" s="4"/>
      <c r="H75" s="4"/>
      <c r="J75" s="4" t="s">
        <v>693</v>
      </c>
      <c r="K75" s="4" t="s">
        <v>694</v>
      </c>
      <c r="L75" s="4" t="s">
        <v>695</v>
      </c>
      <c r="M75" s="4" t="s">
        <v>696</v>
      </c>
      <c r="N75" s="4" t="s">
        <v>697</v>
      </c>
      <c r="O75" s="4"/>
      <c r="P75" s="4"/>
    </row>
    <row r="76" spans="1:16" x14ac:dyDescent="0.25">
      <c r="A76">
        <v>1</v>
      </c>
      <c r="B76" t="s">
        <v>896</v>
      </c>
      <c r="C76">
        <v>146.02000000000001</v>
      </c>
      <c r="D76">
        <v>2160.0349999999999</v>
      </c>
      <c r="E76">
        <v>315408.842</v>
      </c>
      <c r="F76">
        <f>E76-(C76*L$80)</f>
        <v>218962.99705000001</v>
      </c>
      <c r="I76">
        <v>9</v>
      </c>
      <c r="J76" t="s">
        <v>892</v>
      </c>
      <c r="K76">
        <v>237.70699999999999</v>
      </c>
      <c r="L76">
        <v>448.5</v>
      </c>
      <c r="M76">
        <v>106611.764</v>
      </c>
    </row>
    <row r="77" spans="1:16" x14ac:dyDescent="0.25">
      <c r="A77">
        <v>2</v>
      </c>
      <c r="B77" t="s">
        <v>897</v>
      </c>
      <c r="C77">
        <v>179.12899999999999</v>
      </c>
      <c r="D77">
        <v>1785.3510000000001</v>
      </c>
      <c r="E77">
        <v>319808.97499999998</v>
      </c>
      <c r="F77">
        <f t="shared" ref="F77:F83" si="5">E77-(C77*L$80)</f>
        <v>201494.7183225</v>
      </c>
      <c r="I77">
        <v>10</v>
      </c>
      <c r="J77" t="s">
        <v>893</v>
      </c>
      <c r="K77">
        <v>312.41500000000002</v>
      </c>
      <c r="L77">
        <v>751.35900000000004</v>
      </c>
      <c r="M77">
        <v>234736.04699999999</v>
      </c>
    </row>
    <row r="78" spans="1:16" x14ac:dyDescent="0.25">
      <c r="A78">
        <v>3</v>
      </c>
      <c r="B78" t="s">
        <v>898</v>
      </c>
      <c r="C78">
        <v>120.55200000000001</v>
      </c>
      <c r="D78">
        <v>2888.4859999999999</v>
      </c>
      <c r="E78">
        <v>348211.61200000002</v>
      </c>
      <c r="F78">
        <f t="shared" si="5"/>
        <v>268587.31738000002</v>
      </c>
      <c r="I78">
        <v>11</v>
      </c>
      <c r="J78" t="s">
        <v>894</v>
      </c>
      <c r="K78">
        <v>320.90499999999997</v>
      </c>
      <c r="L78">
        <v>627.31700000000001</v>
      </c>
      <c r="M78">
        <v>201309.29500000001</v>
      </c>
    </row>
    <row r="79" spans="1:16" x14ac:dyDescent="0.25">
      <c r="A79">
        <v>4</v>
      </c>
      <c r="B79" t="s">
        <v>899</v>
      </c>
      <c r="C79">
        <v>156.208</v>
      </c>
      <c r="D79">
        <v>2021.223</v>
      </c>
      <c r="E79">
        <v>315730.59600000002</v>
      </c>
      <c r="F79">
        <f t="shared" si="5"/>
        <v>212555.60252000001</v>
      </c>
      <c r="I79">
        <v>12</v>
      </c>
      <c r="J79" t="s">
        <v>895</v>
      </c>
      <c r="K79">
        <v>209.69200000000001</v>
      </c>
      <c r="L79">
        <v>814.81399999999996</v>
      </c>
      <c r="M79">
        <v>170859.82699999999</v>
      </c>
    </row>
    <row r="80" spans="1:16" x14ac:dyDescent="0.25">
      <c r="A80">
        <v>5</v>
      </c>
      <c r="B80" t="s">
        <v>900</v>
      </c>
      <c r="C80">
        <v>199.50399999999999</v>
      </c>
      <c r="D80">
        <v>1428.0429999999999</v>
      </c>
      <c r="E80">
        <v>284900.79599999997</v>
      </c>
      <c r="F80">
        <f t="shared" si="5"/>
        <v>153128.90276</v>
      </c>
      <c r="K80" s="8" t="s">
        <v>1018</v>
      </c>
      <c r="L80" s="8">
        <f>AVERAGE(L76:L79)</f>
        <v>660.49749999999995</v>
      </c>
    </row>
    <row r="81" spans="1:16" x14ac:dyDescent="0.25">
      <c r="A81">
        <v>6</v>
      </c>
      <c r="B81" t="s">
        <v>901</v>
      </c>
      <c r="C81">
        <v>113.76</v>
      </c>
      <c r="D81">
        <v>1639.97</v>
      </c>
      <c r="E81">
        <v>186562.94699999999</v>
      </c>
      <c r="F81">
        <f t="shared" si="5"/>
        <v>111424.75139999999</v>
      </c>
    </row>
    <row r="82" spans="1:16" x14ac:dyDescent="0.25">
      <c r="A82">
        <v>7</v>
      </c>
      <c r="B82" t="s">
        <v>902</v>
      </c>
      <c r="C82">
        <v>197.80699999999999</v>
      </c>
      <c r="D82">
        <v>927.59199999999998</v>
      </c>
      <c r="E82">
        <v>183483.78700000001</v>
      </c>
      <c r="F82">
        <f t="shared" si="5"/>
        <v>52832.758017500033</v>
      </c>
    </row>
    <row r="83" spans="1:16" x14ac:dyDescent="0.25">
      <c r="A83">
        <v>8</v>
      </c>
      <c r="B83" t="s">
        <v>903</v>
      </c>
      <c r="C83">
        <v>136.68199999999999</v>
      </c>
      <c r="D83">
        <v>1240.752</v>
      </c>
      <c r="E83">
        <v>169588.092</v>
      </c>
      <c r="F83">
        <f t="shared" si="5"/>
        <v>79309.972705000022</v>
      </c>
    </row>
    <row r="84" spans="1:16" x14ac:dyDescent="0.25">
      <c r="E84" s="8" t="s">
        <v>1018</v>
      </c>
      <c r="F84" s="8">
        <f>AVERAGE(F76:F83)</f>
        <v>162287.127519375</v>
      </c>
    </row>
    <row r="85" spans="1:16" x14ac:dyDescent="0.25">
      <c r="E85" s="8"/>
      <c r="F85" s="8"/>
    </row>
    <row r="86" spans="1:16" x14ac:dyDescent="0.25">
      <c r="C86" s="6" t="s">
        <v>1021</v>
      </c>
      <c r="D86" s="6" t="s">
        <v>1020</v>
      </c>
      <c r="E86" s="6" t="s">
        <v>1009</v>
      </c>
      <c r="L86" s="7" t="s">
        <v>1017</v>
      </c>
    </row>
    <row r="87" spans="1:16" x14ac:dyDescent="0.25">
      <c r="E87" s="8"/>
      <c r="F87" s="8"/>
    </row>
    <row r="88" spans="1:16" x14ac:dyDescent="0.25">
      <c r="B88" s="4" t="s">
        <v>693</v>
      </c>
      <c r="C88" s="4" t="s">
        <v>694</v>
      </c>
      <c r="D88" s="4" t="s">
        <v>695</v>
      </c>
      <c r="E88" s="4" t="s">
        <v>696</v>
      </c>
      <c r="F88" s="4" t="s">
        <v>697</v>
      </c>
      <c r="G88" s="4"/>
      <c r="H88" s="4"/>
      <c r="J88" s="4" t="s">
        <v>693</v>
      </c>
      <c r="K88" s="4" t="s">
        <v>694</v>
      </c>
      <c r="L88" s="4" t="s">
        <v>695</v>
      </c>
      <c r="M88" s="4" t="s">
        <v>696</v>
      </c>
      <c r="N88" s="4" t="s">
        <v>697</v>
      </c>
      <c r="O88" s="4"/>
      <c r="P88" s="4"/>
    </row>
    <row r="89" spans="1:16" x14ac:dyDescent="0.25">
      <c r="A89">
        <v>1</v>
      </c>
      <c r="B89" t="s">
        <v>908</v>
      </c>
      <c r="C89">
        <v>174.036</v>
      </c>
      <c r="D89">
        <v>1556.971</v>
      </c>
      <c r="E89">
        <v>270968.59600000002</v>
      </c>
      <c r="F89">
        <f>E89-(C89*L$93)</f>
        <v>177413.84734900002</v>
      </c>
      <c r="I89">
        <v>9</v>
      </c>
      <c r="J89" t="s">
        <v>904</v>
      </c>
      <c r="K89">
        <v>344.67599999999999</v>
      </c>
      <c r="L89">
        <v>649.08900000000006</v>
      </c>
      <c r="M89">
        <v>223725.101</v>
      </c>
    </row>
    <row r="90" spans="1:16" x14ac:dyDescent="0.25">
      <c r="A90">
        <v>2</v>
      </c>
      <c r="B90" t="s">
        <v>909</v>
      </c>
      <c r="C90">
        <v>171.489</v>
      </c>
      <c r="D90">
        <v>2149.2820000000002</v>
      </c>
      <c r="E90">
        <v>368578.04200000002</v>
      </c>
      <c r="F90">
        <f t="shared" ref="F90:F96" si="6">E90-(C90*L$93)</f>
        <v>276392.45803225</v>
      </c>
      <c r="I90">
        <v>10</v>
      </c>
      <c r="J90" t="s">
        <v>905</v>
      </c>
      <c r="K90">
        <v>112.062</v>
      </c>
      <c r="L90">
        <v>574.97699999999998</v>
      </c>
      <c r="M90">
        <v>64433.135000000002</v>
      </c>
    </row>
    <row r="91" spans="1:16" x14ac:dyDescent="0.25">
      <c r="A91">
        <v>3</v>
      </c>
      <c r="B91" t="s">
        <v>910</v>
      </c>
      <c r="C91">
        <v>165.54599999999999</v>
      </c>
      <c r="D91">
        <v>2213.3029999999999</v>
      </c>
      <c r="E91">
        <v>366403.86800000002</v>
      </c>
      <c r="F91">
        <f t="shared" si="6"/>
        <v>277413.00162650004</v>
      </c>
      <c r="I91">
        <v>11</v>
      </c>
      <c r="J91" t="s">
        <v>906</v>
      </c>
      <c r="K91">
        <v>101.875</v>
      </c>
      <c r="L91">
        <v>626.24199999999996</v>
      </c>
      <c r="M91">
        <v>63798.116999999998</v>
      </c>
    </row>
    <row r="92" spans="1:16" x14ac:dyDescent="0.25">
      <c r="A92">
        <v>4</v>
      </c>
      <c r="B92" t="s">
        <v>911</v>
      </c>
      <c r="C92">
        <v>143.47300000000001</v>
      </c>
      <c r="D92">
        <v>1560.905</v>
      </c>
      <c r="E92">
        <v>223948.37700000001</v>
      </c>
      <c r="F92">
        <f t="shared" si="6"/>
        <v>146823.06698825001</v>
      </c>
      <c r="I92">
        <v>12</v>
      </c>
      <c r="J92" t="s">
        <v>907</v>
      </c>
      <c r="K92">
        <v>366.74900000000002</v>
      </c>
      <c r="L92">
        <v>299.93099999999998</v>
      </c>
      <c r="M92">
        <v>109999.095</v>
      </c>
    </row>
    <row r="93" spans="1:16" x14ac:dyDescent="0.25">
      <c r="A93">
        <v>5</v>
      </c>
      <c r="B93" t="s">
        <v>912</v>
      </c>
      <c r="C93">
        <v>248.744</v>
      </c>
      <c r="D93">
        <v>1492.7270000000001</v>
      </c>
      <c r="E93">
        <v>371306.58299999998</v>
      </c>
      <c r="F93">
        <f t="shared" si="6"/>
        <v>237591.82054599997</v>
      </c>
      <c r="K93" s="8" t="s">
        <v>1018</v>
      </c>
      <c r="L93" s="8">
        <f>AVERAGE(L89:L92)</f>
        <v>537.55975000000001</v>
      </c>
    </row>
    <row r="94" spans="1:16" x14ac:dyDescent="0.25">
      <c r="A94">
        <v>6</v>
      </c>
      <c r="B94" t="s">
        <v>913</v>
      </c>
      <c r="C94">
        <v>129.041</v>
      </c>
      <c r="D94">
        <v>1141.4469999999999</v>
      </c>
      <c r="E94">
        <v>147293.68599999999</v>
      </c>
      <c r="F94">
        <f t="shared" si="6"/>
        <v>77926.438300249982</v>
      </c>
    </row>
    <row r="95" spans="1:16" x14ac:dyDescent="0.25">
      <c r="A95">
        <v>7</v>
      </c>
      <c r="B95" t="s">
        <v>914</v>
      </c>
      <c r="C95">
        <v>107.81699999999999</v>
      </c>
      <c r="D95">
        <v>1870.654</v>
      </c>
      <c r="E95">
        <v>201688.777</v>
      </c>
      <c r="F95">
        <f t="shared" si="6"/>
        <v>143730.69743425</v>
      </c>
    </row>
    <row r="96" spans="1:16" x14ac:dyDescent="0.25">
      <c r="A96">
        <v>8</v>
      </c>
      <c r="B96" t="s">
        <v>915</v>
      </c>
      <c r="C96">
        <v>84.046999999999997</v>
      </c>
      <c r="D96">
        <v>1682.0909999999999</v>
      </c>
      <c r="E96">
        <v>141373.92300000001</v>
      </c>
      <c r="F96">
        <f t="shared" si="6"/>
        <v>96193.638691750006</v>
      </c>
    </row>
    <row r="97" spans="5:6" x14ac:dyDescent="0.25">
      <c r="E97" s="8" t="s">
        <v>1018</v>
      </c>
      <c r="F97" s="8">
        <f>AVERAGE(F89:F96)</f>
        <v>179185.6211210312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2"/>
  <sheetViews>
    <sheetView workbookViewId="0">
      <selection activeCell="F17" sqref="F17"/>
    </sheetView>
  </sheetViews>
  <sheetFormatPr defaultColWidth="11" defaultRowHeight="15.75" x14ac:dyDescent="0.25"/>
  <cols>
    <col min="2" max="2" width="19.25" customWidth="1"/>
  </cols>
  <sheetData>
    <row r="1" spans="1:21" x14ac:dyDescent="0.25">
      <c r="B1" s="6" t="s">
        <v>1003</v>
      </c>
      <c r="C1" s="6" t="s">
        <v>1004</v>
      </c>
      <c r="D1" s="6" t="s">
        <v>1005</v>
      </c>
      <c r="K1" s="7" t="s">
        <v>1017</v>
      </c>
    </row>
    <row r="3" spans="1:21" x14ac:dyDescent="0.25">
      <c r="B3" s="4" t="s">
        <v>693</v>
      </c>
      <c r="C3" s="4" t="s">
        <v>694</v>
      </c>
      <c r="D3" s="4" t="s">
        <v>695</v>
      </c>
      <c r="E3" s="4" t="s">
        <v>696</v>
      </c>
      <c r="F3" s="4" t="s">
        <v>697</v>
      </c>
      <c r="G3" s="4"/>
      <c r="H3" s="4"/>
      <c r="J3" s="4" t="s">
        <v>693</v>
      </c>
      <c r="K3" s="4" t="s">
        <v>694</v>
      </c>
      <c r="L3" s="4" t="s">
        <v>695</v>
      </c>
      <c r="M3" s="4" t="s">
        <v>696</v>
      </c>
      <c r="N3" s="4" t="s">
        <v>697</v>
      </c>
      <c r="O3" s="4"/>
      <c r="P3" s="4"/>
    </row>
    <row r="4" spans="1:21" x14ac:dyDescent="0.25">
      <c r="A4">
        <v>1</v>
      </c>
      <c r="B4" t="s">
        <v>920</v>
      </c>
      <c r="C4">
        <v>166.39500000000001</v>
      </c>
      <c r="D4">
        <v>2662.2350000000001</v>
      </c>
      <c r="E4">
        <v>442983.00199999998</v>
      </c>
      <c r="F4">
        <f>E4-(C4*L$8)</f>
        <v>110473.21117999993</v>
      </c>
      <c r="I4">
        <v>16</v>
      </c>
      <c r="J4" t="s">
        <v>916</v>
      </c>
      <c r="K4">
        <v>229.21799999999999</v>
      </c>
      <c r="L4">
        <v>2099.8040000000001</v>
      </c>
      <c r="M4">
        <v>481312.46899999998</v>
      </c>
      <c r="R4" s="3" t="s">
        <v>740</v>
      </c>
      <c r="S4" s="3" t="s">
        <v>741</v>
      </c>
      <c r="T4" s="3" t="s">
        <v>742</v>
      </c>
    </row>
    <row r="5" spans="1:21" x14ac:dyDescent="0.25">
      <c r="A5">
        <v>2</v>
      </c>
      <c r="B5" t="s">
        <v>921</v>
      </c>
      <c r="C5">
        <v>202.9</v>
      </c>
      <c r="D5">
        <v>2834.741</v>
      </c>
      <c r="E5">
        <v>575169.53399999999</v>
      </c>
      <c r="F5">
        <f t="shared" ref="F5:F10" si="0">E5-(C5*L$8)</f>
        <v>169711.21759999992</v>
      </c>
      <c r="I5">
        <v>17</v>
      </c>
      <c r="J5" t="s">
        <v>917</v>
      </c>
      <c r="K5">
        <v>252.14</v>
      </c>
      <c r="L5">
        <v>1943</v>
      </c>
      <c r="M5">
        <v>489907.28899999999</v>
      </c>
      <c r="R5" s="3">
        <f>F17</f>
        <v>145888.22487692299</v>
      </c>
      <c r="S5" s="3">
        <f>F29</f>
        <v>242666.30425885713</v>
      </c>
      <c r="T5" s="3">
        <f>F57</f>
        <v>216887.13316977269</v>
      </c>
    </row>
    <row r="6" spans="1:21" x14ac:dyDescent="0.25">
      <c r="A6">
        <v>3</v>
      </c>
      <c r="B6" t="s">
        <v>922</v>
      </c>
      <c r="C6">
        <v>157.90600000000001</v>
      </c>
      <c r="D6">
        <v>4785.0110000000004</v>
      </c>
      <c r="E6">
        <v>755580.10499999998</v>
      </c>
      <c r="F6">
        <f t="shared" si="0"/>
        <v>440034.01870399993</v>
      </c>
      <c r="I6">
        <v>18</v>
      </c>
      <c r="J6" t="s">
        <v>918</v>
      </c>
      <c r="K6">
        <v>130.739</v>
      </c>
      <c r="L6">
        <v>2019.2080000000001</v>
      </c>
      <c r="M6">
        <v>263989.337</v>
      </c>
      <c r="R6" s="3"/>
      <c r="S6" s="3">
        <f>F41</f>
        <v>219127.19303785716</v>
      </c>
      <c r="T6" s="3">
        <f>F76</f>
        <v>253069.1019077143</v>
      </c>
    </row>
    <row r="7" spans="1:21" x14ac:dyDescent="0.25">
      <c r="A7">
        <v>4</v>
      </c>
      <c r="B7" t="s">
        <v>923</v>
      </c>
      <c r="C7">
        <v>106.968</v>
      </c>
      <c r="D7">
        <v>3785.7620000000002</v>
      </c>
      <c r="E7">
        <v>404956.61099999998</v>
      </c>
      <c r="F7">
        <f t="shared" si="0"/>
        <v>191200.74511199995</v>
      </c>
      <c r="I7">
        <v>19</v>
      </c>
      <c r="J7" t="s">
        <v>919</v>
      </c>
      <c r="K7">
        <v>202.05099999999999</v>
      </c>
      <c r="L7">
        <v>1931.252</v>
      </c>
      <c r="M7">
        <v>390211.96100000001</v>
      </c>
      <c r="R7" s="3"/>
      <c r="S7" s="3"/>
      <c r="T7" s="3">
        <f>F92</f>
        <v>218983.42569636364</v>
      </c>
    </row>
    <row r="8" spans="1:21" x14ac:dyDescent="0.25">
      <c r="A8">
        <v>5</v>
      </c>
      <c r="B8" t="s">
        <v>924</v>
      </c>
      <c r="C8">
        <v>207.994</v>
      </c>
      <c r="D8">
        <v>3166.3220000000001</v>
      </c>
      <c r="E8">
        <v>658575.96400000004</v>
      </c>
      <c r="F8">
        <f t="shared" si="0"/>
        <v>242938.22589599999</v>
      </c>
      <c r="K8" s="8" t="s">
        <v>1018</v>
      </c>
      <c r="L8" s="8">
        <f>AVERAGE(L4:L7)</f>
        <v>1998.3160000000003</v>
      </c>
      <c r="R8" s="3">
        <f>R5</f>
        <v>145888.22487692299</v>
      </c>
      <c r="S8" s="3">
        <f>AVERAGE(S5:S6)</f>
        <v>230896.74864835714</v>
      </c>
      <c r="T8" s="3">
        <f>AVERAGE(T5:T7)</f>
        <v>229646.55359128353</v>
      </c>
      <c r="U8">
        <f>AVERAGE(R8:T8)</f>
        <v>202143.84237218788</v>
      </c>
    </row>
    <row r="9" spans="1:21" x14ac:dyDescent="0.25">
      <c r="A9">
        <v>6</v>
      </c>
      <c r="B9" t="s">
        <v>925</v>
      </c>
      <c r="C9">
        <v>194.411</v>
      </c>
      <c r="D9">
        <v>3032.808</v>
      </c>
      <c r="E9">
        <v>589610.25800000003</v>
      </c>
      <c r="F9">
        <f t="shared" si="0"/>
        <v>201115.64612399996</v>
      </c>
    </row>
    <row r="10" spans="1:21" x14ac:dyDescent="0.25">
      <c r="A10">
        <v>7</v>
      </c>
      <c r="B10" t="s">
        <v>926</v>
      </c>
      <c r="C10">
        <v>76.406000000000006</v>
      </c>
      <c r="D10">
        <v>3383.7109999999998</v>
      </c>
      <c r="E10">
        <v>258535.65100000001</v>
      </c>
      <c r="F10">
        <f t="shared" si="0"/>
        <v>105852.31870399998</v>
      </c>
    </row>
    <row r="11" spans="1:21" x14ac:dyDescent="0.25">
      <c r="A11">
        <v>9</v>
      </c>
      <c r="B11" t="s">
        <v>927</v>
      </c>
      <c r="C11">
        <v>113.76</v>
      </c>
      <c r="D11">
        <v>3135.6640000000002</v>
      </c>
      <c r="E11">
        <v>356713.04700000002</v>
      </c>
      <c r="F11">
        <f t="shared" ref="F11:F16" si="1">E11-(C11*L$8)</f>
        <v>129384.61883999998</v>
      </c>
    </row>
    <row r="12" spans="1:21" x14ac:dyDescent="0.25">
      <c r="A12">
        <v>10</v>
      </c>
      <c r="B12" t="s">
        <v>928</v>
      </c>
      <c r="C12">
        <v>236.858</v>
      </c>
      <c r="D12">
        <v>2019.326</v>
      </c>
      <c r="E12">
        <v>478294.435</v>
      </c>
      <c r="F12">
        <f t="shared" si="1"/>
        <v>4977.3038719999022</v>
      </c>
    </row>
    <row r="13" spans="1:21" x14ac:dyDescent="0.25">
      <c r="A13">
        <v>11</v>
      </c>
      <c r="B13" t="s">
        <v>929</v>
      </c>
      <c r="C13">
        <v>177.43199999999999</v>
      </c>
      <c r="D13">
        <v>2642.373</v>
      </c>
      <c r="E13">
        <v>468840.47200000001</v>
      </c>
      <c r="F13">
        <f t="shared" si="1"/>
        <v>114275.26748799998</v>
      </c>
    </row>
    <row r="14" spans="1:21" x14ac:dyDescent="0.25">
      <c r="A14">
        <v>12</v>
      </c>
      <c r="B14" t="s">
        <v>930</v>
      </c>
      <c r="C14">
        <v>292.88900000000001</v>
      </c>
      <c r="D14">
        <v>2211.1970000000001</v>
      </c>
      <c r="E14">
        <v>647636.32999999996</v>
      </c>
      <c r="F14">
        <f t="shared" si="1"/>
        <v>62351.555075999815</v>
      </c>
    </row>
    <row r="15" spans="1:21" x14ac:dyDescent="0.25">
      <c r="A15">
        <v>13</v>
      </c>
      <c r="B15" t="s">
        <v>931</v>
      </c>
      <c r="C15">
        <v>234.31200000000001</v>
      </c>
      <c r="D15">
        <v>2322.6880000000001</v>
      </c>
      <c r="E15">
        <v>544232.76599999995</v>
      </c>
      <c r="F15">
        <f t="shared" si="1"/>
        <v>76003.347407999856</v>
      </c>
    </row>
    <row r="16" spans="1:21" x14ac:dyDescent="0.25">
      <c r="A16">
        <v>14</v>
      </c>
      <c r="B16" t="s">
        <v>932</v>
      </c>
      <c r="C16">
        <v>106.119</v>
      </c>
      <c r="D16">
        <v>2452.7919999999999</v>
      </c>
      <c r="E16">
        <v>260288.74299999999</v>
      </c>
      <c r="F16">
        <f t="shared" si="1"/>
        <v>48229.447395999974</v>
      </c>
    </row>
    <row r="17" spans="1:16" x14ac:dyDescent="0.25">
      <c r="E17" s="8" t="s">
        <v>1018</v>
      </c>
      <c r="F17" s="8">
        <f>AVERAGE(F4:F16)</f>
        <v>145888.22487692299</v>
      </c>
    </row>
    <row r="19" spans="1:16" x14ac:dyDescent="0.25">
      <c r="B19" s="6" t="s">
        <v>1003</v>
      </c>
      <c r="C19" s="6" t="s">
        <v>1006</v>
      </c>
      <c r="D19" s="6" t="s">
        <v>1005</v>
      </c>
      <c r="K19" s="7" t="s">
        <v>1017</v>
      </c>
    </row>
    <row r="21" spans="1:16" x14ac:dyDescent="0.25">
      <c r="B21" s="4" t="s">
        <v>693</v>
      </c>
      <c r="C21" s="4" t="s">
        <v>694</v>
      </c>
      <c r="D21" s="4" t="s">
        <v>695</v>
      </c>
      <c r="E21" s="4" t="s">
        <v>696</v>
      </c>
      <c r="F21" s="4" t="s">
        <v>697</v>
      </c>
      <c r="G21" s="4"/>
      <c r="H21" s="4"/>
      <c r="J21" s="4" t="s">
        <v>693</v>
      </c>
      <c r="K21" s="4" t="s">
        <v>694</v>
      </c>
      <c r="L21" s="4" t="s">
        <v>695</v>
      </c>
      <c r="M21" s="4" t="s">
        <v>696</v>
      </c>
      <c r="N21" s="4" t="s">
        <v>697</v>
      </c>
      <c r="O21" s="4"/>
      <c r="P21" s="4"/>
    </row>
    <row r="22" spans="1:16" x14ac:dyDescent="0.25">
      <c r="A22">
        <v>1</v>
      </c>
      <c r="B22" t="s">
        <v>937</v>
      </c>
      <c r="C22">
        <v>137.53100000000001</v>
      </c>
      <c r="D22">
        <v>2295.3890000000001</v>
      </c>
      <c r="E22">
        <v>315686.45</v>
      </c>
      <c r="F22">
        <f t="shared" ref="F22:F28" si="2">E22-(C22*L$26)</f>
        <v>259056.960502</v>
      </c>
      <c r="I22">
        <v>8</v>
      </c>
      <c r="J22" t="s">
        <v>933</v>
      </c>
      <c r="K22">
        <v>93.385000000000005</v>
      </c>
      <c r="L22">
        <v>668.03599999999994</v>
      </c>
      <c r="M22">
        <v>62384.606</v>
      </c>
    </row>
    <row r="23" spans="1:16" x14ac:dyDescent="0.25">
      <c r="A23">
        <v>2</v>
      </c>
      <c r="B23" t="s">
        <v>938</v>
      </c>
      <c r="C23">
        <v>122.25</v>
      </c>
      <c r="D23">
        <v>2096.4859999999999</v>
      </c>
      <c r="E23">
        <v>256294.41</v>
      </c>
      <c r="F23">
        <f t="shared" si="2"/>
        <v>205956.9945</v>
      </c>
      <c r="I23">
        <v>9</v>
      </c>
      <c r="J23" t="s">
        <v>934</v>
      </c>
      <c r="K23">
        <v>202.05099999999999</v>
      </c>
      <c r="L23">
        <v>394.15100000000001</v>
      </c>
      <c r="M23">
        <v>79638.767000000007</v>
      </c>
    </row>
    <row r="24" spans="1:16" x14ac:dyDescent="0.25">
      <c r="A24">
        <v>3</v>
      </c>
      <c r="B24" t="s">
        <v>939</v>
      </c>
      <c r="C24">
        <v>113.76</v>
      </c>
      <c r="D24">
        <v>1793.6869999999999</v>
      </c>
      <c r="E24">
        <v>204049.72099999999</v>
      </c>
      <c r="F24">
        <f t="shared" si="2"/>
        <v>157208.13092</v>
      </c>
      <c r="I24">
        <v>10</v>
      </c>
      <c r="J24" t="s">
        <v>935</v>
      </c>
      <c r="K24">
        <v>336.18599999999998</v>
      </c>
      <c r="L24">
        <v>359.154</v>
      </c>
      <c r="M24">
        <v>120742.62</v>
      </c>
    </row>
    <row r="25" spans="1:16" x14ac:dyDescent="0.25">
      <c r="A25">
        <v>4</v>
      </c>
      <c r="B25" t="s">
        <v>940</v>
      </c>
      <c r="C25">
        <v>305.62400000000002</v>
      </c>
      <c r="D25">
        <v>1998.6890000000001</v>
      </c>
      <c r="E25">
        <v>610846.86699999997</v>
      </c>
      <c r="F25">
        <f t="shared" si="2"/>
        <v>485003.74000799994</v>
      </c>
      <c r="I25">
        <v>11</v>
      </c>
      <c r="J25" t="s">
        <v>936</v>
      </c>
      <c r="K25">
        <v>346.37400000000002</v>
      </c>
      <c r="L25">
        <v>225.691</v>
      </c>
      <c r="M25">
        <v>78173.471000000005</v>
      </c>
    </row>
    <row r="26" spans="1:16" x14ac:dyDescent="0.25">
      <c r="A26">
        <v>5</v>
      </c>
      <c r="B26" t="s">
        <v>941</v>
      </c>
      <c r="C26">
        <v>197.80699999999999</v>
      </c>
      <c r="D26">
        <v>1506.511</v>
      </c>
      <c r="E26">
        <v>297997.62400000001</v>
      </c>
      <c r="F26">
        <f t="shared" si="2"/>
        <v>216549.00929400002</v>
      </c>
      <c r="K26" s="8" t="s">
        <v>1018</v>
      </c>
      <c r="L26" s="8">
        <f>AVERAGE(L22:L25)</f>
        <v>411.75799999999998</v>
      </c>
    </row>
    <row r="27" spans="1:16" x14ac:dyDescent="0.25">
      <c r="A27">
        <v>6</v>
      </c>
      <c r="B27" t="s">
        <v>942</v>
      </c>
      <c r="C27">
        <v>111.21299999999999</v>
      </c>
      <c r="D27">
        <v>2278.1979999999999</v>
      </c>
      <c r="E27">
        <v>253365.51500000001</v>
      </c>
      <c r="F27">
        <f t="shared" si="2"/>
        <v>207572.67254600002</v>
      </c>
    </row>
    <row r="28" spans="1:16" x14ac:dyDescent="0.25">
      <c r="A28">
        <v>7</v>
      </c>
      <c r="B28" t="s">
        <v>943</v>
      </c>
      <c r="C28">
        <v>121.401</v>
      </c>
      <c r="D28">
        <v>1789.979</v>
      </c>
      <c r="E28">
        <v>217304.45499999999</v>
      </c>
      <c r="F28">
        <f t="shared" si="2"/>
        <v>167316.622042</v>
      </c>
    </row>
    <row r="29" spans="1:16" x14ac:dyDescent="0.25">
      <c r="E29" s="8" t="s">
        <v>1018</v>
      </c>
      <c r="F29" s="8">
        <f>AVERAGE(F22:F28)</f>
        <v>242666.30425885713</v>
      </c>
    </row>
    <row r="31" spans="1:16" x14ac:dyDescent="0.25">
      <c r="B31" s="6" t="s">
        <v>1003</v>
      </c>
      <c r="C31" s="6" t="s">
        <v>1006</v>
      </c>
      <c r="D31" s="6" t="s">
        <v>1007</v>
      </c>
      <c r="K31" s="7" t="s">
        <v>1017</v>
      </c>
    </row>
    <row r="33" spans="1:16" x14ac:dyDescent="0.25">
      <c r="B33" s="4" t="s">
        <v>693</v>
      </c>
      <c r="C33" s="4" t="s">
        <v>694</v>
      </c>
      <c r="D33" s="4" t="s">
        <v>695</v>
      </c>
      <c r="E33" s="4" t="s">
        <v>696</v>
      </c>
      <c r="F33" s="4" t="s">
        <v>697</v>
      </c>
      <c r="G33" s="4"/>
      <c r="H33" s="4"/>
      <c r="J33" s="4" t="s">
        <v>693</v>
      </c>
      <c r="K33" s="4" t="s">
        <v>694</v>
      </c>
      <c r="L33" s="4" t="s">
        <v>695</v>
      </c>
      <c r="M33" s="4" t="s">
        <v>696</v>
      </c>
      <c r="N33" s="4" t="s">
        <v>697</v>
      </c>
      <c r="O33" s="4"/>
      <c r="P33" s="4"/>
    </row>
    <row r="34" spans="1:16" x14ac:dyDescent="0.25">
      <c r="A34">
        <v>1</v>
      </c>
      <c r="B34" t="s">
        <v>948</v>
      </c>
      <c r="C34">
        <v>183.374</v>
      </c>
      <c r="D34">
        <v>2719.3939999999998</v>
      </c>
      <c r="E34">
        <v>498666.80699999997</v>
      </c>
      <c r="F34">
        <f t="shared" ref="F34:F40" si="3">E34-(C34*L$38)</f>
        <v>390748.09064199997</v>
      </c>
      <c r="I34">
        <v>8</v>
      </c>
      <c r="J34" t="s">
        <v>944</v>
      </c>
      <c r="K34">
        <v>427.87299999999999</v>
      </c>
      <c r="L34">
        <v>507.49</v>
      </c>
      <c r="M34">
        <v>217141.45600000001</v>
      </c>
    </row>
    <row r="35" spans="1:16" x14ac:dyDescent="0.25">
      <c r="A35">
        <v>2</v>
      </c>
      <c r="B35" t="s">
        <v>949</v>
      </c>
      <c r="C35">
        <v>220.72800000000001</v>
      </c>
      <c r="D35">
        <v>2660.0650000000001</v>
      </c>
      <c r="E35">
        <v>587151.68500000006</v>
      </c>
      <c r="F35">
        <f t="shared" si="3"/>
        <v>457249.50462400005</v>
      </c>
      <c r="I35">
        <v>9</v>
      </c>
      <c r="J35" t="s">
        <v>945</v>
      </c>
      <c r="K35">
        <v>590.87300000000005</v>
      </c>
      <c r="L35">
        <v>667.80700000000002</v>
      </c>
      <c r="M35">
        <v>394589.17300000001</v>
      </c>
    </row>
    <row r="36" spans="1:16" x14ac:dyDescent="0.25">
      <c r="A36">
        <v>3</v>
      </c>
      <c r="B36" t="s">
        <v>950</v>
      </c>
      <c r="C36">
        <v>157.05699999999999</v>
      </c>
      <c r="D36">
        <v>2141.9679999999998</v>
      </c>
      <c r="E36">
        <v>336410.28899999999</v>
      </c>
      <c r="F36">
        <f t="shared" si="3"/>
        <v>243979.57453099999</v>
      </c>
      <c r="I36">
        <v>10</v>
      </c>
      <c r="J36" t="s">
        <v>946</v>
      </c>
      <c r="K36">
        <v>760.66399999999999</v>
      </c>
      <c r="L36">
        <v>527.68799999999999</v>
      </c>
      <c r="M36">
        <v>401392.69799999997</v>
      </c>
    </row>
    <row r="37" spans="1:16" x14ac:dyDescent="0.25">
      <c r="A37">
        <v>4</v>
      </c>
      <c r="B37" t="s">
        <v>951</v>
      </c>
      <c r="C37">
        <v>135.833</v>
      </c>
      <c r="D37">
        <v>1565.925</v>
      </c>
      <c r="E37">
        <v>212703.96799999999</v>
      </c>
      <c r="F37">
        <f t="shared" si="3"/>
        <v>132763.93833899999</v>
      </c>
      <c r="I37">
        <v>11</v>
      </c>
      <c r="J37" t="s">
        <v>947</v>
      </c>
      <c r="K37">
        <v>162.999</v>
      </c>
      <c r="L37">
        <v>651.08299999999997</v>
      </c>
      <c r="M37">
        <v>106126.162</v>
      </c>
    </row>
    <row r="38" spans="1:16" x14ac:dyDescent="0.25">
      <c r="A38">
        <v>5</v>
      </c>
      <c r="B38" t="s">
        <v>952</v>
      </c>
      <c r="C38">
        <v>134.13499999999999</v>
      </c>
      <c r="D38">
        <v>1770.6579999999999</v>
      </c>
      <c r="E38">
        <v>237507.03599999999</v>
      </c>
      <c r="F38">
        <f t="shared" si="3"/>
        <v>158566.30820500001</v>
      </c>
      <c r="K38" s="8" t="s">
        <v>1018</v>
      </c>
      <c r="L38" s="8">
        <f>AVERAGE(L34:L37)</f>
        <v>588.51700000000005</v>
      </c>
    </row>
    <row r="39" spans="1:16" x14ac:dyDescent="0.25">
      <c r="A39">
        <v>6</v>
      </c>
      <c r="B39" t="s">
        <v>953</v>
      </c>
      <c r="C39">
        <v>60.276000000000003</v>
      </c>
      <c r="D39">
        <v>1545.1969999999999</v>
      </c>
      <c r="E39">
        <v>93138</v>
      </c>
      <c r="F39">
        <f t="shared" si="3"/>
        <v>57664.549307999994</v>
      </c>
    </row>
    <row r="40" spans="1:16" x14ac:dyDescent="0.25">
      <c r="A40">
        <v>7</v>
      </c>
      <c r="B40" t="s">
        <v>954</v>
      </c>
      <c r="C40">
        <v>120.55200000000001</v>
      </c>
      <c r="D40">
        <v>1359.296</v>
      </c>
      <c r="E40">
        <v>163865.28700000001</v>
      </c>
      <c r="F40">
        <f t="shared" si="3"/>
        <v>92918.385616</v>
      </c>
    </row>
    <row r="41" spans="1:16" x14ac:dyDescent="0.25">
      <c r="E41" s="8" t="s">
        <v>1018</v>
      </c>
      <c r="F41" s="8">
        <f>AVERAGE(F34:F40)</f>
        <v>219127.19303785716</v>
      </c>
    </row>
    <row r="43" spans="1:16" x14ac:dyDescent="0.25">
      <c r="B43" s="6" t="s">
        <v>1003</v>
      </c>
      <c r="C43" s="6" t="s">
        <v>1008</v>
      </c>
      <c r="D43" s="6" t="s">
        <v>1005</v>
      </c>
      <c r="K43" s="7" t="s">
        <v>1017</v>
      </c>
    </row>
    <row r="45" spans="1:16" x14ac:dyDescent="0.25">
      <c r="B45" s="4" t="s">
        <v>693</v>
      </c>
      <c r="C45" s="4" t="s">
        <v>694</v>
      </c>
      <c r="D45" s="4" t="s">
        <v>695</v>
      </c>
      <c r="E45" s="4" t="s">
        <v>696</v>
      </c>
      <c r="F45" s="4" t="s">
        <v>697</v>
      </c>
      <c r="G45" s="4"/>
      <c r="H45" s="4"/>
      <c r="J45" s="4" t="s">
        <v>693</v>
      </c>
      <c r="K45" s="4" t="s">
        <v>694</v>
      </c>
      <c r="L45" s="4" t="s">
        <v>695</v>
      </c>
      <c r="M45" s="4" t="s">
        <v>696</v>
      </c>
      <c r="N45" s="4" t="s">
        <v>697</v>
      </c>
      <c r="O45" s="4"/>
      <c r="P45" s="4"/>
    </row>
    <row r="46" spans="1:16" x14ac:dyDescent="0.25">
      <c r="A46">
        <v>1</v>
      </c>
      <c r="B46" t="s">
        <v>959</v>
      </c>
      <c r="C46">
        <v>259.77999999999997</v>
      </c>
      <c r="D46">
        <v>3059.8989999999999</v>
      </c>
      <c r="E46">
        <v>794901.152</v>
      </c>
      <c r="F46">
        <f t="shared" ref="F46:F56" si="4">E46-(C46*L$50)</f>
        <v>645988.43677500007</v>
      </c>
      <c r="I46">
        <v>12</v>
      </c>
      <c r="J46" t="s">
        <v>955</v>
      </c>
      <c r="K46">
        <v>152.81200000000001</v>
      </c>
      <c r="L46">
        <v>553.36699999999996</v>
      </c>
      <c r="M46">
        <v>84561.008000000002</v>
      </c>
    </row>
    <row r="47" spans="1:16" x14ac:dyDescent="0.25">
      <c r="A47">
        <v>2</v>
      </c>
      <c r="B47" t="s">
        <v>960</v>
      </c>
      <c r="C47">
        <v>156.208</v>
      </c>
      <c r="D47">
        <v>2628.174</v>
      </c>
      <c r="E47">
        <v>410541.03700000001</v>
      </c>
      <c r="F47">
        <f t="shared" si="4"/>
        <v>320998.51094000001</v>
      </c>
      <c r="I47">
        <v>13</v>
      </c>
      <c r="J47" t="s">
        <v>956</v>
      </c>
      <c r="K47">
        <v>217.33199999999999</v>
      </c>
      <c r="L47">
        <v>613.46900000000005</v>
      </c>
      <c r="M47">
        <v>133326.679</v>
      </c>
    </row>
    <row r="48" spans="1:16" x14ac:dyDescent="0.25">
      <c r="A48">
        <v>3</v>
      </c>
      <c r="B48" t="s">
        <v>961</v>
      </c>
      <c r="C48">
        <v>95.932000000000002</v>
      </c>
      <c r="D48">
        <v>1642.212</v>
      </c>
      <c r="E48">
        <v>157540.57199999999</v>
      </c>
      <c r="F48">
        <f t="shared" si="4"/>
        <v>102549.831385</v>
      </c>
      <c r="I48">
        <v>14</v>
      </c>
      <c r="J48" t="s">
        <v>957</v>
      </c>
      <c r="K48">
        <v>258.08199999999999</v>
      </c>
      <c r="L48">
        <v>601.41399999999999</v>
      </c>
      <c r="M48">
        <v>155214.43599999999</v>
      </c>
    </row>
    <row r="49" spans="1:16" x14ac:dyDescent="0.25">
      <c r="A49">
        <v>4</v>
      </c>
      <c r="B49" t="s">
        <v>962</v>
      </c>
      <c r="C49">
        <v>203.749</v>
      </c>
      <c r="D49">
        <v>1544.992</v>
      </c>
      <c r="E49">
        <v>314790.80200000003</v>
      </c>
      <c r="F49">
        <f t="shared" si="4"/>
        <v>197996.52678875002</v>
      </c>
      <c r="I49">
        <v>15</v>
      </c>
      <c r="J49" t="s">
        <v>958</v>
      </c>
      <c r="K49">
        <v>403.25400000000002</v>
      </c>
      <c r="L49">
        <v>524.65499999999997</v>
      </c>
      <c r="M49">
        <v>211568.91500000001</v>
      </c>
    </row>
    <row r="50" spans="1:16" x14ac:dyDescent="0.25">
      <c r="A50">
        <v>5</v>
      </c>
      <c r="B50" t="s">
        <v>963</v>
      </c>
      <c r="C50">
        <v>131.58799999999999</v>
      </c>
      <c r="D50">
        <v>2286.3870000000002</v>
      </c>
      <c r="E50">
        <v>300861.14899999998</v>
      </c>
      <c r="F50">
        <f t="shared" si="4"/>
        <v>225431.45321499999</v>
      </c>
      <c r="K50" s="8" t="s">
        <v>1018</v>
      </c>
      <c r="L50" s="8">
        <f>AVERAGE(L46:L49)</f>
        <v>573.22624999999994</v>
      </c>
    </row>
    <row r="51" spans="1:16" x14ac:dyDescent="0.25">
      <c r="A51">
        <v>6</v>
      </c>
      <c r="B51" t="s">
        <v>964</v>
      </c>
      <c r="C51">
        <v>232.614</v>
      </c>
      <c r="D51">
        <v>1875.511</v>
      </c>
      <c r="E51">
        <v>436269.46600000001</v>
      </c>
      <c r="F51">
        <f t="shared" si="4"/>
        <v>302929.01508250006</v>
      </c>
    </row>
    <row r="52" spans="1:16" x14ac:dyDescent="0.25">
      <c r="A52">
        <v>7</v>
      </c>
      <c r="B52" t="s">
        <v>965</v>
      </c>
      <c r="C52">
        <v>126.494</v>
      </c>
      <c r="D52">
        <v>1496.43</v>
      </c>
      <c r="E52">
        <v>189289.79</v>
      </c>
      <c r="F52">
        <f t="shared" si="4"/>
        <v>116780.10873250001</v>
      </c>
    </row>
    <row r="53" spans="1:16" x14ac:dyDescent="0.25">
      <c r="A53">
        <v>8</v>
      </c>
      <c r="B53" t="s">
        <v>966</v>
      </c>
      <c r="C53">
        <v>140.078</v>
      </c>
      <c r="D53">
        <v>1519</v>
      </c>
      <c r="E53">
        <v>212777.82699999999</v>
      </c>
      <c r="F53">
        <f t="shared" si="4"/>
        <v>132481.44035250001</v>
      </c>
    </row>
    <row r="54" spans="1:16" x14ac:dyDescent="0.25">
      <c r="A54">
        <v>9</v>
      </c>
      <c r="B54" t="s">
        <v>967</v>
      </c>
      <c r="C54">
        <v>129.88999999999999</v>
      </c>
      <c r="D54">
        <v>1354.144</v>
      </c>
      <c r="E54">
        <v>175889.88500000001</v>
      </c>
      <c r="F54">
        <f t="shared" si="4"/>
        <v>101433.52738750003</v>
      </c>
    </row>
    <row r="55" spans="1:16" x14ac:dyDescent="0.25">
      <c r="A55">
        <v>10</v>
      </c>
      <c r="B55" t="s">
        <v>968</v>
      </c>
      <c r="C55">
        <v>196.958</v>
      </c>
      <c r="D55">
        <v>1291.8620000000001</v>
      </c>
      <c r="E55">
        <v>254441.99</v>
      </c>
      <c r="F55">
        <f t="shared" si="4"/>
        <v>141540.49425250001</v>
      </c>
    </row>
    <row r="56" spans="1:16" x14ac:dyDescent="0.25">
      <c r="A56">
        <v>11</v>
      </c>
      <c r="B56" t="s">
        <v>969</v>
      </c>
      <c r="C56">
        <v>134.13499999999999</v>
      </c>
      <c r="D56">
        <v>1301.07</v>
      </c>
      <c r="E56">
        <v>174518.823</v>
      </c>
      <c r="F56">
        <f t="shared" si="4"/>
        <v>97629.119956250011</v>
      </c>
    </row>
    <row r="57" spans="1:16" x14ac:dyDescent="0.25">
      <c r="E57" s="8" t="s">
        <v>1018</v>
      </c>
      <c r="F57" s="8">
        <f>AVERAGE(F46:F56)</f>
        <v>216887.13316977269</v>
      </c>
    </row>
    <row r="59" spans="1:16" x14ac:dyDescent="0.25">
      <c r="B59" s="6" t="s">
        <v>1003</v>
      </c>
      <c r="C59" s="6" t="s">
        <v>1008</v>
      </c>
      <c r="D59" s="6" t="s">
        <v>1007</v>
      </c>
      <c r="K59" s="7" t="s">
        <v>1017</v>
      </c>
    </row>
    <row r="61" spans="1:16" x14ac:dyDescent="0.25">
      <c r="B61" s="4" t="s">
        <v>693</v>
      </c>
      <c r="C61" s="4" t="s">
        <v>694</v>
      </c>
      <c r="D61" s="4" t="s">
        <v>695</v>
      </c>
      <c r="E61" s="4" t="s">
        <v>696</v>
      </c>
      <c r="F61" s="4" t="s">
        <v>697</v>
      </c>
      <c r="G61" s="4"/>
      <c r="H61" s="4"/>
      <c r="J61" s="4" t="s">
        <v>693</v>
      </c>
      <c r="K61" s="4" t="s">
        <v>694</v>
      </c>
      <c r="L61" s="4" t="s">
        <v>695</v>
      </c>
      <c r="M61" s="4" t="s">
        <v>696</v>
      </c>
      <c r="N61" s="4" t="s">
        <v>697</v>
      </c>
      <c r="O61" s="4"/>
      <c r="P61" s="4"/>
    </row>
    <row r="62" spans="1:16" x14ac:dyDescent="0.25">
      <c r="A62">
        <v>1</v>
      </c>
      <c r="B62" t="s">
        <v>974</v>
      </c>
      <c r="C62">
        <v>415.988</v>
      </c>
      <c r="D62">
        <v>1664.2629999999999</v>
      </c>
      <c r="E62">
        <v>692313.43400000001</v>
      </c>
      <c r="F62">
        <f t="shared" ref="F62:F75" si="5">E62-(C62*L$66)</f>
        <v>507759.941812</v>
      </c>
      <c r="I62">
        <v>15</v>
      </c>
      <c r="J62" t="s">
        <v>970</v>
      </c>
      <c r="K62">
        <v>736.89300000000003</v>
      </c>
      <c r="L62">
        <v>397.75799999999998</v>
      </c>
      <c r="M62">
        <v>293105.09700000001</v>
      </c>
    </row>
    <row r="63" spans="1:16" x14ac:dyDescent="0.25">
      <c r="A63">
        <v>2</v>
      </c>
      <c r="B63" t="s">
        <v>975</v>
      </c>
      <c r="C63">
        <v>132.43700000000001</v>
      </c>
      <c r="D63">
        <v>2487.346</v>
      </c>
      <c r="E63">
        <v>329416.598</v>
      </c>
      <c r="F63">
        <f t="shared" si="5"/>
        <v>270660.79051299999</v>
      </c>
      <c r="I63">
        <v>16</v>
      </c>
      <c r="J63" t="s">
        <v>971</v>
      </c>
      <c r="K63">
        <v>789.52800000000002</v>
      </c>
      <c r="L63">
        <v>458.98399999999998</v>
      </c>
      <c r="M63">
        <v>362380.67099999997</v>
      </c>
    </row>
    <row r="64" spans="1:16" x14ac:dyDescent="0.25">
      <c r="A64">
        <v>3</v>
      </c>
      <c r="B64" t="s">
        <v>976</v>
      </c>
      <c r="C64">
        <v>164.697</v>
      </c>
      <c r="D64">
        <v>3767.2269999999999</v>
      </c>
      <c r="E64">
        <v>620451.94299999997</v>
      </c>
      <c r="F64">
        <f t="shared" si="5"/>
        <v>547383.95425299997</v>
      </c>
      <c r="I64">
        <v>17</v>
      </c>
      <c r="J64" t="s">
        <v>972</v>
      </c>
      <c r="K64">
        <v>320.90499999999997</v>
      </c>
      <c r="L64">
        <v>522.971</v>
      </c>
      <c r="M64">
        <v>167823.96400000001</v>
      </c>
    </row>
    <row r="65" spans="1:16" x14ac:dyDescent="0.25">
      <c r="A65">
        <v>4</v>
      </c>
      <c r="B65" t="s">
        <v>977</v>
      </c>
      <c r="C65">
        <v>183.374</v>
      </c>
      <c r="D65">
        <v>1847.537</v>
      </c>
      <c r="E65">
        <v>338790.75900000002</v>
      </c>
      <c r="F65">
        <f t="shared" si="5"/>
        <v>257436.700526</v>
      </c>
      <c r="I65">
        <v>18</v>
      </c>
      <c r="J65" t="s">
        <v>973</v>
      </c>
      <c r="K65">
        <v>162.999</v>
      </c>
      <c r="L65">
        <v>394.89100000000002</v>
      </c>
      <c r="M65">
        <v>64366.915999999997</v>
      </c>
    </row>
    <row r="66" spans="1:16" x14ac:dyDescent="0.25">
      <c r="A66">
        <v>5</v>
      </c>
      <c r="B66" t="s">
        <v>978</v>
      </c>
      <c r="C66">
        <v>125.645</v>
      </c>
      <c r="D66">
        <v>2754.5070000000001</v>
      </c>
      <c r="E66">
        <v>346090.92300000001</v>
      </c>
      <c r="F66">
        <f t="shared" si="5"/>
        <v>290348.39310500002</v>
      </c>
      <c r="K66" s="8" t="s">
        <v>1018</v>
      </c>
      <c r="L66" s="8">
        <f>AVERAGE(L62:L65)</f>
        <v>443.65100000000001</v>
      </c>
    </row>
    <row r="67" spans="1:16" x14ac:dyDescent="0.25">
      <c r="A67">
        <v>6</v>
      </c>
      <c r="B67" t="s">
        <v>979</v>
      </c>
      <c r="C67">
        <v>154.51</v>
      </c>
      <c r="D67">
        <v>2880.3739999999998</v>
      </c>
      <c r="E67">
        <v>445045.962</v>
      </c>
      <c r="F67">
        <f t="shared" si="5"/>
        <v>376497.44599000004</v>
      </c>
    </row>
    <row r="68" spans="1:16" x14ac:dyDescent="0.25">
      <c r="A68">
        <v>7</v>
      </c>
      <c r="B68" t="s">
        <v>980</v>
      </c>
      <c r="C68">
        <v>196.10900000000001</v>
      </c>
      <c r="D68">
        <v>1722.4549999999999</v>
      </c>
      <c r="E68">
        <v>337788.14299999998</v>
      </c>
      <c r="F68">
        <f t="shared" si="5"/>
        <v>250784.18904099998</v>
      </c>
    </row>
    <row r="69" spans="1:16" x14ac:dyDescent="0.25">
      <c r="A69">
        <v>8</v>
      </c>
      <c r="B69" t="s">
        <v>981</v>
      </c>
      <c r="C69">
        <v>176.583</v>
      </c>
      <c r="D69">
        <v>1416.4090000000001</v>
      </c>
      <c r="E69">
        <v>250113.16899999999</v>
      </c>
      <c r="F69">
        <f t="shared" si="5"/>
        <v>171771.94446699999</v>
      </c>
    </row>
    <row r="70" spans="1:16" x14ac:dyDescent="0.25">
      <c r="A70">
        <v>9</v>
      </c>
      <c r="B70" t="s">
        <v>982</v>
      </c>
      <c r="C70">
        <v>158.755</v>
      </c>
      <c r="D70">
        <v>1039.8240000000001</v>
      </c>
      <c r="E70">
        <v>165076.74600000001</v>
      </c>
      <c r="F70">
        <f t="shared" si="5"/>
        <v>94644.931495000012</v>
      </c>
    </row>
    <row r="71" spans="1:16" x14ac:dyDescent="0.25">
      <c r="A71">
        <v>10</v>
      </c>
      <c r="B71" t="s">
        <v>983</v>
      </c>
      <c r="C71">
        <v>190.166</v>
      </c>
      <c r="D71">
        <v>1331.3879999999999</v>
      </c>
      <c r="E71">
        <v>253184.68799999999</v>
      </c>
      <c r="F71">
        <f t="shared" si="5"/>
        <v>168817.35193399998</v>
      </c>
    </row>
    <row r="72" spans="1:16" x14ac:dyDescent="0.25">
      <c r="A72">
        <v>11</v>
      </c>
      <c r="B72" t="s">
        <v>984</v>
      </c>
      <c r="C72">
        <v>103.57299999999999</v>
      </c>
      <c r="D72">
        <v>2813.893</v>
      </c>
      <c r="E72">
        <v>291441.99400000001</v>
      </c>
      <c r="F72">
        <f t="shared" si="5"/>
        <v>245491.72897699999</v>
      </c>
    </row>
    <row r="73" spans="1:16" x14ac:dyDescent="0.25">
      <c r="A73">
        <v>12</v>
      </c>
      <c r="B73" t="s">
        <v>985</v>
      </c>
      <c r="C73">
        <v>149.416</v>
      </c>
      <c r="D73">
        <v>1323.7439999999999</v>
      </c>
      <c r="E73">
        <v>197788.67800000001</v>
      </c>
      <c r="F73">
        <f t="shared" si="5"/>
        <v>131500.120184</v>
      </c>
    </row>
    <row r="74" spans="1:16" x14ac:dyDescent="0.25">
      <c r="A74">
        <v>13</v>
      </c>
      <c r="B74" t="s">
        <v>986</v>
      </c>
      <c r="C74">
        <v>80.650999999999996</v>
      </c>
      <c r="D74">
        <v>1961.1790000000001</v>
      </c>
      <c r="E74">
        <v>158170.497</v>
      </c>
      <c r="F74">
        <f t="shared" si="5"/>
        <v>122389.60019900001</v>
      </c>
    </row>
    <row r="75" spans="1:16" x14ac:dyDescent="0.25">
      <c r="A75">
        <v>14</v>
      </c>
      <c r="B75" t="s">
        <v>987</v>
      </c>
      <c r="C75">
        <v>131.58799999999999</v>
      </c>
      <c r="D75">
        <v>1260.4449999999999</v>
      </c>
      <c r="E75">
        <v>165859.48199999999</v>
      </c>
      <c r="F75">
        <f t="shared" si="5"/>
        <v>107480.33421199999</v>
      </c>
    </row>
    <row r="76" spans="1:16" x14ac:dyDescent="0.25">
      <c r="E76" s="8" t="s">
        <v>1018</v>
      </c>
      <c r="F76" s="8">
        <f>AVERAGE(F62:F75)</f>
        <v>253069.1019077143</v>
      </c>
    </row>
    <row r="78" spans="1:16" x14ac:dyDescent="0.25">
      <c r="B78" s="6" t="s">
        <v>1003</v>
      </c>
      <c r="C78" s="6" t="s">
        <v>1008</v>
      </c>
      <c r="D78" s="6" t="s">
        <v>1009</v>
      </c>
      <c r="K78" s="7" t="s">
        <v>1017</v>
      </c>
    </row>
    <row r="80" spans="1:16" x14ac:dyDescent="0.25">
      <c r="B80" s="4" t="s">
        <v>693</v>
      </c>
      <c r="C80" s="4" t="s">
        <v>694</v>
      </c>
      <c r="D80" s="4" t="s">
        <v>695</v>
      </c>
      <c r="E80" s="4" t="s">
        <v>696</v>
      </c>
      <c r="F80" s="4" t="s">
        <v>697</v>
      </c>
      <c r="G80" s="4"/>
      <c r="H80" s="4"/>
      <c r="J80" s="4" t="s">
        <v>693</v>
      </c>
      <c r="K80" s="4" t="s">
        <v>694</v>
      </c>
      <c r="L80" s="4" t="s">
        <v>695</v>
      </c>
      <c r="M80" s="4" t="s">
        <v>696</v>
      </c>
      <c r="N80" s="4" t="s">
        <v>697</v>
      </c>
      <c r="O80" s="4"/>
      <c r="P80" s="4"/>
    </row>
    <row r="81" spans="1:13" x14ac:dyDescent="0.25">
      <c r="A81">
        <v>1</v>
      </c>
      <c r="B81" t="s">
        <v>992</v>
      </c>
      <c r="C81">
        <v>178.28100000000001</v>
      </c>
      <c r="D81">
        <v>3482.11</v>
      </c>
      <c r="E81">
        <v>620792.37399999995</v>
      </c>
      <c r="F81">
        <f t="shared" ref="F81:F91" si="6">E81-(C81*L$85)</f>
        <v>459266.22237999993</v>
      </c>
      <c r="I81">
        <v>12</v>
      </c>
      <c r="J81" t="s">
        <v>988</v>
      </c>
      <c r="K81">
        <v>271.666</v>
      </c>
      <c r="L81">
        <v>1129.9749999999999</v>
      </c>
      <c r="M81">
        <v>306975.32299999997</v>
      </c>
    </row>
    <row r="82" spans="1:13" x14ac:dyDescent="0.25">
      <c r="A82">
        <v>2</v>
      </c>
      <c r="B82" t="s">
        <v>993</v>
      </c>
      <c r="C82">
        <v>195.26</v>
      </c>
      <c r="D82">
        <v>2123.4569999999999</v>
      </c>
      <c r="E82">
        <v>414625.359</v>
      </c>
      <c r="F82">
        <f t="shared" si="6"/>
        <v>237715.89380000002</v>
      </c>
      <c r="I82">
        <v>13</v>
      </c>
      <c r="J82" t="s">
        <v>989</v>
      </c>
      <c r="K82">
        <v>322.60300000000001</v>
      </c>
      <c r="L82">
        <v>685.66600000000005</v>
      </c>
      <c r="M82">
        <v>221197.76199999999</v>
      </c>
    </row>
    <row r="83" spans="1:13" x14ac:dyDescent="0.25">
      <c r="A83">
        <v>3</v>
      </c>
      <c r="B83" t="s">
        <v>994</v>
      </c>
      <c r="C83">
        <v>155.35900000000001</v>
      </c>
      <c r="D83">
        <v>1907.809</v>
      </c>
      <c r="E83">
        <v>296394.79700000002</v>
      </c>
      <c r="F83">
        <f t="shared" si="6"/>
        <v>155636.43582000001</v>
      </c>
      <c r="I83">
        <v>14</v>
      </c>
      <c r="J83" t="s">
        <v>990</v>
      </c>
      <c r="K83">
        <v>275.06099999999998</v>
      </c>
      <c r="L83">
        <v>858.23500000000001</v>
      </c>
      <c r="M83">
        <v>236067.209</v>
      </c>
    </row>
    <row r="84" spans="1:13" x14ac:dyDescent="0.25">
      <c r="A84">
        <v>4</v>
      </c>
      <c r="B84" t="s">
        <v>995</v>
      </c>
      <c r="C84">
        <v>75.557000000000002</v>
      </c>
      <c r="D84">
        <v>2751.1239999999998</v>
      </c>
      <c r="E84">
        <v>207866.62299999999</v>
      </c>
      <c r="F84">
        <f t="shared" si="6"/>
        <v>139410.46986000001</v>
      </c>
      <c r="I84">
        <v>15</v>
      </c>
      <c r="J84" t="s">
        <v>991</v>
      </c>
      <c r="K84">
        <v>275.06099999999998</v>
      </c>
      <c r="L84">
        <v>950.20399999999995</v>
      </c>
      <c r="M84">
        <v>261364.36900000001</v>
      </c>
    </row>
    <row r="85" spans="1:13" x14ac:dyDescent="0.25">
      <c r="A85">
        <v>5</v>
      </c>
      <c r="B85" t="s">
        <v>996</v>
      </c>
      <c r="C85">
        <v>153.661</v>
      </c>
      <c r="D85">
        <v>2043.873</v>
      </c>
      <c r="E85">
        <v>314063.24800000002</v>
      </c>
      <c r="F85">
        <f t="shared" si="6"/>
        <v>174843.30878000002</v>
      </c>
      <c r="K85" s="8" t="s">
        <v>1018</v>
      </c>
      <c r="L85" s="8">
        <f>AVERAGE(L81:L84)</f>
        <v>906.02</v>
      </c>
    </row>
    <row r="86" spans="1:13" x14ac:dyDescent="0.25">
      <c r="A86">
        <v>6</v>
      </c>
      <c r="B86" t="s">
        <v>997</v>
      </c>
      <c r="C86">
        <v>150.26499999999999</v>
      </c>
      <c r="D86">
        <v>3274.7849999999999</v>
      </c>
      <c r="E86">
        <v>492085.70799999998</v>
      </c>
      <c r="F86">
        <f t="shared" si="6"/>
        <v>355942.6127</v>
      </c>
    </row>
    <row r="87" spans="1:13" x14ac:dyDescent="0.25">
      <c r="A87">
        <v>7</v>
      </c>
      <c r="B87" t="s">
        <v>998</v>
      </c>
      <c r="C87">
        <v>155.35900000000001</v>
      </c>
      <c r="D87">
        <v>2387.393</v>
      </c>
      <c r="E87">
        <v>370902.48100000003</v>
      </c>
      <c r="F87">
        <f t="shared" si="6"/>
        <v>230144.11982000002</v>
      </c>
    </row>
    <row r="88" spans="1:13" x14ac:dyDescent="0.25">
      <c r="A88">
        <v>8</v>
      </c>
      <c r="B88" t="s">
        <v>999</v>
      </c>
      <c r="C88">
        <v>274.21199999999999</v>
      </c>
      <c r="D88">
        <v>1872.164</v>
      </c>
      <c r="E88">
        <v>513370.70699999999</v>
      </c>
      <c r="F88">
        <f t="shared" si="6"/>
        <v>264929.15075999999</v>
      </c>
    </row>
    <row r="89" spans="1:13" x14ac:dyDescent="0.25">
      <c r="A89">
        <v>9</v>
      </c>
      <c r="B89" t="s">
        <v>1000</v>
      </c>
      <c r="C89">
        <v>67.066999999999993</v>
      </c>
      <c r="D89">
        <v>1951.8610000000001</v>
      </c>
      <c r="E89">
        <v>130906.308</v>
      </c>
      <c r="F89">
        <f t="shared" si="6"/>
        <v>70142.264660000015</v>
      </c>
    </row>
    <row r="90" spans="1:13" x14ac:dyDescent="0.25">
      <c r="A90">
        <v>10</v>
      </c>
      <c r="B90" t="s">
        <v>1001</v>
      </c>
      <c r="C90">
        <v>98.478999999999999</v>
      </c>
      <c r="D90">
        <v>2351.9830000000002</v>
      </c>
      <c r="E90">
        <v>231620.383</v>
      </c>
      <c r="F90">
        <f t="shared" si="6"/>
        <v>142396.43942000001</v>
      </c>
    </row>
    <row r="91" spans="1:13" x14ac:dyDescent="0.25">
      <c r="A91">
        <v>11</v>
      </c>
      <c r="B91" t="s">
        <v>1002</v>
      </c>
      <c r="C91">
        <v>432.96699999999998</v>
      </c>
      <c r="D91">
        <v>1318.039</v>
      </c>
      <c r="E91">
        <v>570667.52599999995</v>
      </c>
      <c r="F91">
        <f t="shared" si="6"/>
        <v>178390.76465999999</v>
      </c>
    </row>
    <row r="92" spans="1:13" x14ac:dyDescent="0.25">
      <c r="E92" s="8" t="s">
        <v>1018</v>
      </c>
      <c r="F92" s="8">
        <f>AVERAGE(F81:F91)</f>
        <v>218983.42569636364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0"/>
  <sheetViews>
    <sheetView topLeftCell="A34" workbookViewId="0">
      <selection activeCell="F50" sqref="F50"/>
    </sheetView>
  </sheetViews>
  <sheetFormatPr defaultColWidth="11" defaultRowHeight="15.75" x14ac:dyDescent="0.25"/>
  <cols>
    <col min="3" max="3" width="15.375" customWidth="1"/>
  </cols>
  <sheetData>
    <row r="1" spans="1:17" x14ac:dyDescent="0.25">
      <c r="C1" s="6" t="s">
        <v>1021</v>
      </c>
      <c r="D1" s="6" t="s">
        <v>1022</v>
      </c>
      <c r="E1" s="6" t="s">
        <v>1005</v>
      </c>
      <c r="L1" s="7" t="s">
        <v>1017</v>
      </c>
    </row>
    <row r="3" spans="1:17" x14ac:dyDescent="0.25">
      <c r="B3" s="4" t="s">
        <v>693</v>
      </c>
      <c r="C3" s="4" t="s">
        <v>694</v>
      </c>
      <c r="D3" s="4" t="s">
        <v>695</v>
      </c>
      <c r="E3" s="4" t="s">
        <v>696</v>
      </c>
      <c r="F3" s="4" t="s">
        <v>697</v>
      </c>
      <c r="G3" s="4"/>
      <c r="H3" s="4"/>
      <c r="J3" s="4" t="s">
        <v>693</v>
      </c>
      <c r="K3" s="4" t="s">
        <v>694</v>
      </c>
      <c r="L3" s="4" t="s">
        <v>695</v>
      </c>
      <c r="M3" s="4" t="s">
        <v>696</v>
      </c>
      <c r="N3" s="4" t="s">
        <v>697</v>
      </c>
      <c r="O3" s="4"/>
      <c r="P3" s="4"/>
    </row>
    <row r="4" spans="1:17" x14ac:dyDescent="0.25">
      <c r="A4" s="2">
        <v>1</v>
      </c>
      <c r="B4" s="2" t="s">
        <v>734</v>
      </c>
      <c r="C4" s="2">
        <v>173.61099999999999</v>
      </c>
      <c r="D4" s="2">
        <v>1048.2080000000001</v>
      </c>
      <c r="E4" s="2">
        <v>181980.712</v>
      </c>
      <c r="F4" s="2">
        <f>E4-(C4*L$8)</f>
        <v>116982.09908525</v>
      </c>
      <c r="G4" s="2"/>
      <c r="H4" s="2"/>
      <c r="I4" s="2">
        <v>11</v>
      </c>
      <c r="J4" s="2" t="s">
        <v>743</v>
      </c>
      <c r="K4" s="2">
        <v>57.728999999999999</v>
      </c>
      <c r="L4" s="2">
        <v>157.52199999999999</v>
      </c>
      <c r="M4" s="2">
        <v>9093.5810000000001</v>
      </c>
      <c r="N4" s="2"/>
      <c r="O4" s="2"/>
      <c r="P4" s="2"/>
      <c r="Q4" s="1"/>
    </row>
    <row r="5" spans="1:17" x14ac:dyDescent="0.25">
      <c r="A5" s="2">
        <v>2</v>
      </c>
      <c r="B5" s="2" t="s">
        <v>735</v>
      </c>
      <c r="C5" s="2">
        <v>54.332999999999998</v>
      </c>
      <c r="D5" s="2">
        <v>2062.5230000000001</v>
      </c>
      <c r="E5" s="2">
        <v>112063.329</v>
      </c>
      <c r="F5" s="2">
        <f t="shared" ref="F5:F9" si="0">E5-(C5*L$8)</f>
        <v>91721.47488075</v>
      </c>
      <c r="G5" s="2"/>
      <c r="H5" s="2"/>
      <c r="I5" s="2">
        <v>12</v>
      </c>
      <c r="J5" s="2" t="s">
        <v>744</v>
      </c>
      <c r="K5" s="2">
        <v>84.683000000000007</v>
      </c>
      <c r="L5" s="2">
        <v>316.875</v>
      </c>
      <c r="M5" s="2">
        <v>26833.981</v>
      </c>
      <c r="N5" s="2"/>
      <c r="O5" s="2"/>
      <c r="P5" s="2"/>
      <c r="Q5" s="1"/>
    </row>
    <row r="6" spans="1:17" x14ac:dyDescent="0.25">
      <c r="A6" s="2">
        <v>3</v>
      </c>
      <c r="B6" s="2" t="s">
        <v>736</v>
      </c>
      <c r="C6" s="2">
        <v>69.826999999999998</v>
      </c>
      <c r="D6" s="2">
        <v>1179.3979999999999</v>
      </c>
      <c r="E6" s="2">
        <v>82353.301000000007</v>
      </c>
      <c r="F6" s="2">
        <f t="shared" si="0"/>
        <v>56210.613359250012</v>
      </c>
      <c r="G6" s="2"/>
      <c r="H6" s="2"/>
      <c r="I6" s="2">
        <v>13</v>
      </c>
      <c r="J6" s="2" t="s">
        <v>745</v>
      </c>
      <c r="K6" s="2">
        <v>101.875</v>
      </c>
      <c r="L6" s="2">
        <v>753.13099999999997</v>
      </c>
      <c r="M6" s="2">
        <v>76724.941000000006</v>
      </c>
      <c r="N6" s="2"/>
      <c r="O6" s="2"/>
      <c r="P6" s="2"/>
      <c r="Q6" s="1"/>
    </row>
    <row r="7" spans="1:17" x14ac:dyDescent="0.25">
      <c r="A7" s="2">
        <v>4</v>
      </c>
      <c r="B7" s="2" t="s">
        <v>737</v>
      </c>
      <c r="C7" s="2">
        <v>89.564999999999998</v>
      </c>
      <c r="D7" s="2">
        <v>922.35299999999995</v>
      </c>
      <c r="E7" s="2">
        <v>82610.322</v>
      </c>
      <c r="F7" s="2">
        <f t="shared" si="0"/>
        <v>49077.880128750003</v>
      </c>
      <c r="G7" s="2"/>
      <c r="H7" s="2"/>
      <c r="I7" s="2">
        <v>14</v>
      </c>
      <c r="J7" s="2" t="s">
        <v>746</v>
      </c>
      <c r="K7" s="2">
        <v>73.221999999999994</v>
      </c>
      <c r="L7" s="2">
        <v>270.041</v>
      </c>
      <c r="M7" s="2">
        <v>19773.009999999998</v>
      </c>
      <c r="N7" s="2"/>
      <c r="O7" s="2"/>
      <c r="P7" s="2"/>
      <c r="Q7" s="1"/>
    </row>
    <row r="8" spans="1:17" x14ac:dyDescent="0.25">
      <c r="A8" s="2">
        <v>5</v>
      </c>
      <c r="B8" s="2" t="s">
        <v>738</v>
      </c>
      <c r="C8" s="2">
        <v>58.578000000000003</v>
      </c>
      <c r="D8" s="2">
        <v>3242.105</v>
      </c>
      <c r="E8" s="2">
        <v>189915.682</v>
      </c>
      <c r="F8" s="2">
        <f t="shared" si="0"/>
        <v>167984.5327795</v>
      </c>
      <c r="G8" s="2"/>
      <c r="H8" s="2"/>
      <c r="I8" s="2"/>
      <c r="J8" s="2"/>
      <c r="K8" s="8" t="s">
        <v>1018</v>
      </c>
      <c r="L8" s="8">
        <f>AVERAGE(L4:L7)</f>
        <v>374.39224999999999</v>
      </c>
      <c r="M8" s="2"/>
      <c r="N8" s="2"/>
      <c r="O8" s="2"/>
      <c r="P8" s="2"/>
      <c r="Q8" s="1"/>
    </row>
    <row r="9" spans="1:17" x14ac:dyDescent="0.25">
      <c r="A9" s="2">
        <v>6</v>
      </c>
      <c r="B9" s="2" t="s">
        <v>739</v>
      </c>
      <c r="C9" s="2">
        <v>23.346</v>
      </c>
      <c r="D9" s="2">
        <v>1957.6179999999999</v>
      </c>
      <c r="E9" s="2">
        <v>45703.065999999999</v>
      </c>
      <c r="F9" s="2">
        <f t="shared" si="0"/>
        <v>36962.504531500002</v>
      </c>
      <c r="G9" s="2"/>
      <c r="H9" s="2"/>
      <c r="I9" s="2"/>
      <c r="J9" s="2"/>
      <c r="K9" s="2"/>
      <c r="L9" s="2"/>
      <c r="M9" s="2"/>
      <c r="N9" s="2"/>
      <c r="O9" s="2"/>
      <c r="P9" s="2"/>
      <c r="Q9" s="1"/>
    </row>
    <row r="10" spans="1:17" x14ac:dyDescent="0.25">
      <c r="A10" s="2"/>
      <c r="B10" s="2"/>
      <c r="C10" s="2"/>
      <c r="D10" s="2"/>
      <c r="E10" s="8" t="s">
        <v>1018</v>
      </c>
      <c r="F10" s="8">
        <f>AVERAGE(F4:F9)</f>
        <v>86489.850794166661</v>
      </c>
      <c r="G10" s="2"/>
      <c r="H10" s="2"/>
      <c r="I10" s="2"/>
      <c r="J10" s="2"/>
      <c r="K10" s="2"/>
      <c r="L10" s="2"/>
      <c r="M10" s="2"/>
      <c r="N10" s="2"/>
      <c r="O10" s="2"/>
      <c r="P10" s="2"/>
    </row>
    <row r="11" spans="1:17" x14ac:dyDescent="0.25">
      <c r="A11" s="2"/>
      <c r="B11" s="2"/>
      <c r="C11" s="2"/>
      <c r="D11" s="2"/>
      <c r="E11" s="8"/>
      <c r="F11" s="8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spans="1:17" x14ac:dyDescent="0.25">
      <c r="A12" s="2"/>
      <c r="B12" s="2"/>
      <c r="C12" s="6" t="s">
        <v>1021</v>
      </c>
      <c r="D12" s="6" t="s">
        <v>1024</v>
      </c>
      <c r="E12" s="6" t="s">
        <v>1005</v>
      </c>
      <c r="L12" s="7" t="s">
        <v>1017</v>
      </c>
      <c r="M12" s="2"/>
      <c r="N12" s="2"/>
      <c r="O12" s="2"/>
      <c r="P12" s="2"/>
    </row>
    <row r="13" spans="1:17" x14ac:dyDescent="0.25">
      <c r="A13" s="2"/>
      <c r="B13" s="2"/>
      <c r="C13" s="2"/>
      <c r="D13" s="2"/>
      <c r="E13" s="8"/>
      <c r="F13" s="8"/>
      <c r="G13" s="2"/>
      <c r="H13" s="2"/>
      <c r="I13" s="2"/>
      <c r="J13" s="2"/>
      <c r="K13" s="2"/>
      <c r="L13" s="2"/>
      <c r="M13" s="2"/>
      <c r="N13" s="2"/>
      <c r="O13" s="2"/>
      <c r="P13" s="2"/>
    </row>
    <row r="14" spans="1:17" x14ac:dyDescent="0.25">
      <c r="B14" s="4" t="s">
        <v>693</v>
      </c>
      <c r="C14" s="4" t="s">
        <v>694</v>
      </c>
      <c r="D14" s="4" t="s">
        <v>695</v>
      </c>
      <c r="E14" s="4" t="s">
        <v>696</v>
      </c>
      <c r="F14" s="4" t="s">
        <v>697</v>
      </c>
      <c r="G14" s="4"/>
      <c r="H14" s="4"/>
      <c r="J14" s="4" t="s">
        <v>693</v>
      </c>
      <c r="K14" s="4" t="s">
        <v>694</v>
      </c>
      <c r="L14" s="4" t="s">
        <v>695</v>
      </c>
      <c r="M14" s="4" t="s">
        <v>696</v>
      </c>
      <c r="N14" s="4" t="s">
        <v>697</v>
      </c>
      <c r="O14" s="4"/>
      <c r="P14" s="4"/>
    </row>
    <row r="15" spans="1:17" x14ac:dyDescent="0.25">
      <c r="A15">
        <v>1</v>
      </c>
      <c r="B15" t="s">
        <v>703</v>
      </c>
      <c r="C15">
        <v>96.569000000000003</v>
      </c>
      <c r="D15">
        <v>2240.165</v>
      </c>
      <c r="E15">
        <v>216329.64199999999</v>
      </c>
      <c r="F15">
        <f>E15-(C15*L$19)</f>
        <v>163089.993472</v>
      </c>
      <c r="I15">
        <v>4</v>
      </c>
      <c r="J15" t="s">
        <v>699</v>
      </c>
      <c r="K15">
        <v>19.100999999999999</v>
      </c>
      <c r="L15">
        <v>464.46699999999998</v>
      </c>
      <c r="M15">
        <v>8872.0040000000008</v>
      </c>
    </row>
    <row r="16" spans="1:17" x14ac:dyDescent="0.25">
      <c r="A16">
        <v>2</v>
      </c>
      <c r="B16" t="s">
        <v>704</v>
      </c>
      <c r="C16">
        <v>59.639000000000003</v>
      </c>
      <c r="D16">
        <v>1777.7190000000001</v>
      </c>
      <c r="E16">
        <v>106021.52800000001</v>
      </c>
      <c r="F16">
        <f t="shared" ref="F16:F17" si="1">E16-(C16*L$19)</f>
        <v>73141.831632000001</v>
      </c>
      <c r="I16">
        <v>5</v>
      </c>
      <c r="J16" t="s">
        <v>700</v>
      </c>
      <c r="K16">
        <v>31.835999999999999</v>
      </c>
      <c r="L16">
        <v>430.22699999999998</v>
      </c>
      <c r="M16">
        <v>13696.615</v>
      </c>
    </row>
    <row r="17" spans="1:16" x14ac:dyDescent="0.25">
      <c r="A17">
        <v>3</v>
      </c>
      <c r="B17" t="s">
        <v>705</v>
      </c>
      <c r="C17">
        <v>96.569000000000003</v>
      </c>
      <c r="D17">
        <v>1014.2809999999999</v>
      </c>
      <c r="E17">
        <v>97947.754000000001</v>
      </c>
      <c r="F17">
        <f t="shared" si="1"/>
        <v>44708.105471999996</v>
      </c>
      <c r="I17">
        <v>6</v>
      </c>
      <c r="J17" t="s">
        <v>701</v>
      </c>
      <c r="K17">
        <v>46.905000000000001</v>
      </c>
      <c r="L17">
        <v>658.20399999999995</v>
      </c>
      <c r="M17">
        <v>30872.883999999998</v>
      </c>
    </row>
    <row r="18" spans="1:16" x14ac:dyDescent="0.25">
      <c r="E18" s="8" t="s">
        <v>1018</v>
      </c>
      <c r="F18" s="8">
        <f>AVERAGE(F15:F17)</f>
        <v>93646.643525333333</v>
      </c>
      <c r="I18">
        <v>7</v>
      </c>
      <c r="J18" t="s">
        <v>702</v>
      </c>
      <c r="K18">
        <v>42.448</v>
      </c>
      <c r="L18">
        <v>652.35</v>
      </c>
      <c r="M18">
        <v>27690.789000000001</v>
      </c>
    </row>
    <row r="19" spans="1:16" x14ac:dyDescent="0.25">
      <c r="K19" s="8" t="s">
        <v>1018</v>
      </c>
      <c r="L19" s="8">
        <f>AVERAGE(L15:L18)</f>
        <v>551.31200000000001</v>
      </c>
    </row>
    <row r="20" spans="1:16" x14ac:dyDescent="0.25">
      <c r="K20" s="8"/>
      <c r="L20" s="8"/>
    </row>
    <row r="21" spans="1:16" x14ac:dyDescent="0.25">
      <c r="C21" s="6" t="s">
        <v>1021</v>
      </c>
      <c r="D21" s="6" t="s">
        <v>1023</v>
      </c>
      <c r="E21" s="6" t="s">
        <v>1007</v>
      </c>
      <c r="L21" s="7" t="s">
        <v>1017</v>
      </c>
      <c r="M21" s="2"/>
    </row>
    <row r="22" spans="1:16" x14ac:dyDescent="0.25">
      <c r="C22" s="9"/>
      <c r="D22" s="9"/>
      <c r="E22" s="9"/>
      <c r="L22" s="7"/>
      <c r="M22" s="2"/>
    </row>
    <row r="23" spans="1:16" x14ac:dyDescent="0.25">
      <c r="B23" s="4" t="s">
        <v>693</v>
      </c>
      <c r="C23" s="4" t="s">
        <v>694</v>
      </c>
      <c r="D23" s="4" t="s">
        <v>695</v>
      </c>
      <c r="E23" s="4" t="s">
        <v>696</v>
      </c>
      <c r="F23" s="4" t="s">
        <v>697</v>
      </c>
      <c r="G23" s="4"/>
      <c r="H23" s="4"/>
      <c r="J23" s="4" t="s">
        <v>693</v>
      </c>
      <c r="K23" s="4" t="s">
        <v>694</v>
      </c>
      <c r="L23" s="4" t="s">
        <v>695</v>
      </c>
      <c r="M23" s="4" t="s">
        <v>696</v>
      </c>
      <c r="N23" s="4" t="s">
        <v>697</v>
      </c>
      <c r="O23" s="4"/>
      <c r="P23" s="4"/>
    </row>
    <row r="24" spans="1:16" x14ac:dyDescent="0.25">
      <c r="A24">
        <v>1</v>
      </c>
      <c r="B24" t="s">
        <v>710</v>
      </c>
      <c r="C24">
        <v>98.903000000000006</v>
      </c>
      <c r="D24">
        <v>1408.367</v>
      </c>
      <c r="E24">
        <v>139292.073</v>
      </c>
      <c r="F24">
        <f>E24-(C24*L$28)</f>
        <v>79580.375780000002</v>
      </c>
      <c r="I24">
        <v>6</v>
      </c>
      <c r="J24" t="s">
        <v>706</v>
      </c>
      <c r="K24">
        <v>89.14</v>
      </c>
      <c r="L24">
        <v>619.52099999999996</v>
      </c>
      <c r="M24">
        <v>55224.307999999997</v>
      </c>
    </row>
    <row r="25" spans="1:16" x14ac:dyDescent="0.25">
      <c r="A25">
        <v>2</v>
      </c>
      <c r="B25" t="s">
        <v>711</v>
      </c>
      <c r="C25">
        <v>77.043000000000006</v>
      </c>
      <c r="D25">
        <v>1746.5730000000001</v>
      </c>
      <c r="E25">
        <v>134560.63500000001</v>
      </c>
      <c r="F25">
        <f t="shared" ref="F25:F28" si="2">E25-(C25*L$28)</f>
        <v>88046.694180000006</v>
      </c>
      <c r="I25">
        <v>7</v>
      </c>
      <c r="J25" t="s">
        <v>707</v>
      </c>
      <c r="K25">
        <v>32.685000000000002</v>
      </c>
      <c r="L25">
        <v>713.49400000000003</v>
      </c>
      <c r="M25">
        <v>23320.367999999999</v>
      </c>
    </row>
    <row r="26" spans="1:16" x14ac:dyDescent="0.25">
      <c r="A26">
        <v>3</v>
      </c>
      <c r="B26" t="s">
        <v>712</v>
      </c>
      <c r="C26">
        <v>101.026</v>
      </c>
      <c r="D26">
        <v>1268.1279999999999</v>
      </c>
      <c r="E26">
        <v>128113.459</v>
      </c>
      <c r="F26">
        <f t="shared" si="2"/>
        <v>67120.021760000003</v>
      </c>
      <c r="I26">
        <v>8</v>
      </c>
      <c r="J26" t="s">
        <v>708</v>
      </c>
      <c r="K26">
        <v>32.685000000000002</v>
      </c>
      <c r="L26">
        <v>709.63</v>
      </c>
      <c r="M26">
        <v>23194.085999999999</v>
      </c>
    </row>
    <row r="27" spans="1:16" x14ac:dyDescent="0.25">
      <c r="A27">
        <v>4</v>
      </c>
      <c r="B27" t="s">
        <v>713</v>
      </c>
      <c r="C27">
        <v>87.867000000000004</v>
      </c>
      <c r="D27">
        <v>1622.874</v>
      </c>
      <c r="E27">
        <v>142596.84299999999</v>
      </c>
      <c r="F27">
        <f t="shared" si="2"/>
        <v>89548.020419999986</v>
      </c>
      <c r="I27">
        <v>9</v>
      </c>
      <c r="J27" t="s">
        <v>709</v>
      </c>
      <c r="K27">
        <v>57.941000000000003</v>
      </c>
      <c r="L27">
        <v>372.315</v>
      </c>
      <c r="M27">
        <v>21572.37</v>
      </c>
    </row>
    <row r="28" spans="1:16" x14ac:dyDescent="0.25">
      <c r="A28">
        <v>5</v>
      </c>
      <c r="B28" t="s">
        <v>714</v>
      </c>
      <c r="C28">
        <v>73.221999999999994</v>
      </c>
      <c r="D28">
        <v>1156.0260000000001</v>
      </c>
      <c r="E28">
        <v>84646.964999999997</v>
      </c>
      <c r="F28">
        <f t="shared" si="2"/>
        <v>40439.914720000001</v>
      </c>
      <c r="K28" s="8" t="s">
        <v>1018</v>
      </c>
      <c r="L28" s="8">
        <f>AVERAGE(L24:L27)</f>
        <v>603.74</v>
      </c>
    </row>
    <row r="29" spans="1:16" x14ac:dyDescent="0.25">
      <c r="E29" s="8" t="s">
        <v>1018</v>
      </c>
      <c r="F29" s="8">
        <f>AVERAGE(F24:F28)</f>
        <v>72947.005372</v>
      </c>
    </row>
    <row r="31" spans="1:16" x14ac:dyDescent="0.25">
      <c r="C31" s="6" t="s">
        <v>1021</v>
      </c>
      <c r="D31" s="6" t="s">
        <v>1025</v>
      </c>
      <c r="E31" s="6" t="s">
        <v>1005</v>
      </c>
      <c r="L31" s="7" t="s">
        <v>1017</v>
      </c>
    </row>
    <row r="33" spans="1:16" x14ac:dyDescent="0.25">
      <c r="B33" s="4" t="s">
        <v>693</v>
      </c>
      <c r="C33" s="4" t="s">
        <v>694</v>
      </c>
      <c r="D33" s="4" t="s">
        <v>695</v>
      </c>
      <c r="E33" s="4" t="s">
        <v>696</v>
      </c>
      <c r="F33" s="4" t="s">
        <v>697</v>
      </c>
      <c r="G33" s="4"/>
      <c r="H33" s="4"/>
      <c r="J33" s="4" t="s">
        <v>693</v>
      </c>
      <c r="K33" s="4" t="s">
        <v>694</v>
      </c>
      <c r="L33" s="4" t="s">
        <v>695</v>
      </c>
      <c r="M33" s="4" t="s">
        <v>696</v>
      </c>
      <c r="N33" s="4" t="s">
        <v>697</v>
      </c>
      <c r="O33" s="4"/>
      <c r="P33" s="4"/>
    </row>
    <row r="34" spans="1:16" x14ac:dyDescent="0.25">
      <c r="A34">
        <v>1</v>
      </c>
      <c r="B34" t="s">
        <v>715</v>
      </c>
      <c r="C34">
        <v>142.624</v>
      </c>
      <c r="D34">
        <v>1370.443</v>
      </c>
      <c r="E34">
        <v>195458.72099999999</v>
      </c>
      <c r="F34">
        <f>E34-(C34*L$38)</f>
        <v>112498.86851199999</v>
      </c>
      <c r="I34">
        <v>15</v>
      </c>
      <c r="J34" t="s">
        <v>720</v>
      </c>
      <c r="K34">
        <v>72.585999999999999</v>
      </c>
      <c r="L34">
        <v>624.31299999999999</v>
      </c>
      <c r="M34">
        <v>45316.154999999999</v>
      </c>
    </row>
    <row r="35" spans="1:16" x14ac:dyDescent="0.25">
      <c r="A35">
        <v>2</v>
      </c>
      <c r="B35" t="s">
        <v>716</v>
      </c>
      <c r="C35">
        <v>88.504000000000005</v>
      </c>
      <c r="D35">
        <v>2476.3290000000002</v>
      </c>
      <c r="E35">
        <v>219163.87899999999</v>
      </c>
      <c r="F35">
        <f t="shared" ref="F35:F38" si="3">E35-(C35*L$38)</f>
        <v>167683.91220199998</v>
      </c>
      <c r="I35">
        <v>16</v>
      </c>
      <c r="J35" t="s">
        <v>721</v>
      </c>
      <c r="K35">
        <v>66.855000000000004</v>
      </c>
      <c r="L35">
        <v>574.58100000000002</v>
      </c>
      <c r="M35">
        <v>38413.726000000002</v>
      </c>
    </row>
    <row r="36" spans="1:16" x14ac:dyDescent="0.25">
      <c r="A36">
        <v>3</v>
      </c>
      <c r="B36" t="s">
        <v>717</v>
      </c>
      <c r="C36">
        <v>175.946</v>
      </c>
      <c r="D36">
        <v>1776.0709999999999</v>
      </c>
      <c r="E36">
        <v>312492.46899999998</v>
      </c>
      <c r="F36">
        <f t="shared" si="3"/>
        <v>210150.26708549997</v>
      </c>
      <c r="I36">
        <v>17</v>
      </c>
      <c r="J36" t="s">
        <v>722</v>
      </c>
      <c r="K36">
        <v>105.05800000000001</v>
      </c>
      <c r="L36">
        <v>650.70699999999999</v>
      </c>
      <c r="M36">
        <v>68362.097999999998</v>
      </c>
    </row>
    <row r="37" spans="1:16" x14ac:dyDescent="0.25">
      <c r="A37">
        <v>4</v>
      </c>
      <c r="B37" t="s">
        <v>718</v>
      </c>
      <c r="C37">
        <v>134.13499999999999</v>
      </c>
      <c r="D37">
        <v>1539.6410000000001</v>
      </c>
      <c r="E37">
        <v>206519.54300000001</v>
      </c>
      <c r="F37">
        <f t="shared" si="3"/>
        <v>128497.47228625001</v>
      </c>
      <c r="I37">
        <v>18</v>
      </c>
      <c r="J37" t="s">
        <v>723</v>
      </c>
      <c r="K37">
        <v>82.772999999999996</v>
      </c>
      <c r="L37">
        <v>477.072</v>
      </c>
      <c r="M37">
        <v>39488.716</v>
      </c>
    </row>
    <row r="38" spans="1:16" x14ac:dyDescent="0.25">
      <c r="A38">
        <v>5</v>
      </c>
      <c r="B38" t="s">
        <v>719</v>
      </c>
      <c r="C38">
        <v>71.948999999999998</v>
      </c>
      <c r="D38">
        <v>1112.979</v>
      </c>
      <c r="E38">
        <v>80077.676999999996</v>
      </c>
      <c r="F38">
        <f t="shared" si="3"/>
        <v>38227.228080749992</v>
      </c>
      <c r="K38" s="8" t="s">
        <v>1018</v>
      </c>
      <c r="L38" s="8">
        <f>AVERAGE(L34:L37)</f>
        <v>581.66825000000006</v>
      </c>
    </row>
    <row r="39" spans="1:16" x14ac:dyDescent="0.25">
      <c r="E39" s="8" t="s">
        <v>1018</v>
      </c>
      <c r="F39" s="8">
        <f>AVERAGE(F34:F38)</f>
        <v>131411.54963329999</v>
      </c>
    </row>
    <row r="41" spans="1:16" x14ac:dyDescent="0.25">
      <c r="C41" s="6" t="s">
        <v>1021</v>
      </c>
      <c r="D41" s="6" t="s">
        <v>1026</v>
      </c>
      <c r="E41" s="6" t="s">
        <v>1007</v>
      </c>
      <c r="L41" s="7" t="s">
        <v>1017</v>
      </c>
    </row>
    <row r="43" spans="1:16" x14ac:dyDescent="0.25">
      <c r="B43" s="4" t="s">
        <v>693</v>
      </c>
      <c r="C43" s="4" t="s">
        <v>694</v>
      </c>
      <c r="D43" s="4" t="s">
        <v>695</v>
      </c>
      <c r="E43" s="4" t="s">
        <v>696</v>
      </c>
      <c r="F43" s="4" t="s">
        <v>697</v>
      </c>
      <c r="G43" s="4"/>
      <c r="H43" s="4"/>
      <c r="J43" s="4" t="s">
        <v>693</v>
      </c>
      <c r="K43" s="4" t="s">
        <v>694</v>
      </c>
      <c r="L43" s="4" t="s">
        <v>695</v>
      </c>
      <c r="M43" s="4" t="s">
        <v>696</v>
      </c>
      <c r="N43" s="4" t="s">
        <v>697</v>
      </c>
      <c r="O43" s="4"/>
      <c r="P43" s="4"/>
    </row>
    <row r="44" spans="1:16" x14ac:dyDescent="0.25">
      <c r="A44">
        <v>1</v>
      </c>
      <c r="B44" t="s">
        <v>728</v>
      </c>
      <c r="C44">
        <v>115.67</v>
      </c>
      <c r="D44">
        <v>1954.2619999999999</v>
      </c>
      <c r="E44">
        <v>226049.75200000001</v>
      </c>
      <c r="F44">
        <f t="shared" ref="F44:F49" si="4">E44-(L48*C$44)</f>
        <v>154387.38669499999</v>
      </c>
      <c r="I44">
        <v>7</v>
      </c>
      <c r="J44" t="s">
        <v>724</v>
      </c>
      <c r="K44">
        <v>44.357999999999997</v>
      </c>
      <c r="L44">
        <v>919.19100000000003</v>
      </c>
      <c r="M44">
        <v>40773.396999999997</v>
      </c>
    </row>
    <row r="45" spans="1:16" x14ac:dyDescent="0.25">
      <c r="A45">
        <v>2</v>
      </c>
      <c r="B45" t="s">
        <v>729</v>
      </c>
      <c r="C45">
        <v>71.948999999999998</v>
      </c>
      <c r="D45">
        <v>1713.894</v>
      </c>
      <c r="E45">
        <v>123312.83100000001</v>
      </c>
      <c r="F45">
        <f t="shared" si="4"/>
        <v>123312.83100000001</v>
      </c>
      <c r="I45">
        <v>8</v>
      </c>
      <c r="J45" t="s">
        <v>725</v>
      </c>
      <c r="K45">
        <v>71.311999999999998</v>
      </c>
      <c r="L45">
        <v>635.50900000000001</v>
      </c>
      <c r="M45">
        <v>45319.550999999999</v>
      </c>
    </row>
    <row r="46" spans="1:16" x14ac:dyDescent="0.25">
      <c r="A46">
        <v>3</v>
      </c>
      <c r="B46" t="s">
        <v>730</v>
      </c>
      <c r="C46">
        <v>83.834000000000003</v>
      </c>
      <c r="D46">
        <v>1447.306</v>
      </c>
      <c r="E46">
        <v>121333.917</v>
      </c>
      <c r="F46">
        <f t="shared" si="4"/>
        <v>121333.917</v>
      </c>
      <c r="I46">
        <v>9</v>
      </c>
      <c r="J46" t="s">
        <v>726</v>
      </c>
      <c r="K46">
        <v>122.03700000000001</v>
      </c>
      <c r="L46">
        <v>347.89</v>
      </c>
      <c r="M46">
        <v>42455.601000000002</v>
      </c>
    </row>
    <row r="47" spans="1:16" x14ac:dyDescent="0.25">
      <c r="A47">
        <v>4</v>
      </c>
      <c r="B47" t="s">
        <v>731</v>
      </c>
      <c r="C47">
        <v>78.103999999999999</v>
      </c>
      <c r="D47">
        <v>1377.519</v>
      </c>
      <c r="E47">
        <v>107589.548</v>
      </c>
      <c r="F47">
        <f t="shared" si="4"/>
        <v>107589.548</v>
      </c>
      <c r="I47">
        <v>10</v>
      </c>
      <c r="J47" t="s">
        <v>727</v>
      </c>
      <c r="K47">
        <v>54.121000000000002</v>
      </c>
      <c r="L47">
        <v>575.57600000000002</v>
      </c>
      <c r="M47">
        <v>31150.704000000002</v>
      </c>
    </row>
    <row r="48" spans="1:16" x14ac:dyDescent="0.25">
      <c r="A48">
        <v>5</v>
      </c>
      <c r="B48" t="s">
        <v>732</v>
      </c>
      <c r="C48">
        <v>93.596999999999994</v>
      </c>
      <c r="D48">
        <v>1107.3900000000001</v>
      </c>
      <c r="E48">
        <v>103648.69899999999</v>
      </c>
      <c r="F48">
        <f t="shared" si="4"/>
        <v>103648.69899999999</v>
      </c>
      <c r="K48" s="8" t="s">
        <v>1018</v>
      </c>
      <c r="L48" s="8">
        <f>AVERAGE(L44:L47)</f>
        <v>619.54150000000004</v>
      </c>
    </row>
    <row r="49" spans="1:6" x14ac:dyDescent="0.25">
      <c r="A49">
        <v>6</v>
      </c>
      <c r="B49" t="s">
        <v>733</v>
      </c>
      <c r="C49">
        <v>76.194000000000003</v>
      </c>
      <c r="D49">
        <v>1415.6990000000001</v>
      </c>
      <c r="E49">
        <v>107867.36900000001</v>
      </c>
      <c r="F49">
        <f t="shared" si="4"/>
        <v>107867.36900000001</v>
      </c>
    </row>
    <row r="50" spans="1:6" x14ac:dyDescent="0.25">
      <c r="E50" s="8" t="s">
        <v>1018</v>
      </c>
      <c r="F50" s="8">
        <f>AVERAGE(F44:F49)</f>
        <v>119689.9584491666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ACC GFP+NPY#</vt:lpstr>
      <vt:lpstr>CA1 GFP+NPY#</vt:lpstr>
      <vt:lpstr>TG ACC NPY+GADINTEN</vt:lpstr>
      <vt:lpstr>WT ACC NPY+GADINTEN</vt:lpstr>
      <vt:lpstr>TG CA1 NPY+ GADINT</vt:lpstr>
      <vt:lpstr>WT CA1 NPY+ GADInt</vt:lpstr>
      <vt:lpstr>WT ACC NPY INT</vt:lpstr>
      <vt:lpstr>TG ACC NPY IN</vt:lpstr>
      <vt:lpstr>WT CA1 NPY INT</vt:lpstr>
      <vt:lpstr>TG CA1 NPY INT</vt:lpstr>
    </vt:vector>
  </TitlesOfParts>
  <Company>UAB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na Cortes</dc:creator>
  <cp:lastModifiedBy>Chase Grier</cp:lastModifiedBy>
  <dcterms:created xsi:type="dcterms:W3CDTF">2018-01-26T19:06:13Z</dcterms:created>
  <dcterms:modified xsi:type="dcterms:W3CDTF">2018-02-19T02:52:58Z</dcterms:modified>
</cp:coreProperties>
</file>